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629"/>
  <workbookPr defaultThemeVersion="166925"/>
  <mc:AlternateContent xmlns:mc="http://schemas.openxmlformats.org/markup-compatibility/2006">
    <mc:Choice Requires="x15">
      <x15ac:absPath xmlns:x15ac="http://schemas.microsoft.com/office/spreadsheetml/2010/11/ac" url="I:\科研狂人\六路八方-工具类\细胞图谱\原位测序\method and material\NEURO+monocular cell\"/>
    </mc:Choice>
  </mc:AlternateContent>
  <xr:revisionPtr revIDLastSave="0" documentId="13_ncr:1_{640106AE-E164-4FD4-A348-91C170D9C1B3}" xr6:coauthVersionLast="47" xr6:coauthVersionMax="47" xr10:uidLastSave="{00000000-0000-0000-0000-000000000000}"/>
  <bookViews>
    <workbookView xWindow="8325" yWindow="3060" windowWidth="26175" windowHeight="14325" activeTab="6" xr2:uid="{00000000-000D-0000-FFFF-FFFF00000000}"/>
  </bookViews>
  <sheets>
    <sheet name="dual-seq" sheetId="1" r:id="rId1"/>
    <sheet name="Fig 1" sheetId="2" r:id="rId2"/>
    <sheet name="Fig 2" sheetId="8" r:id="rId3"/>
    <sheet name="Fig 3" sheetId="4" r:id="rId4"/>
    <sheet name="Fig 4" sheetId="5" r:id="rId5"/>
    <sheet name="Fig 5 " sheetId="6" r:id="rId6"/>
    <sheet name="Fig6" sheetId="7" r:id="rId7"/>
  </sheet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639" uniqueCount="2515">
  <si>
    <t>Name</t>
    <phoneticPr fontId="18" type="noConversion"/>
  </si>
  <si>
    <t>Sequence</t>
    <phoneticPr fontId="18" type="noConversion"/>
  </si>
  <si>
    <t>2merge1-L-F1</t>
    <phoneticPr fontId="21" type="noConversion"/>
  </si>
  <si>
    <t>2merge1-L-F2</t>
    <phoneticPr fontId="21" type="noConversion"/>
  </si>
  <si>
    <t>2merge1-L-F3</t>
    <phoneticPr fontId="21" type="noConversion"/>
  </si>
  <si>
    <t>2merge1-L-F4</t>
    <phoneticPr fontId="21" type="noConversion"/>
  </si>
  <si>
    <t>Anchor-L-1</t>
    <phoneticPr fontId="21" type="noConversion"/>
  </si>
  <si>
    <t>Anchor-L-2</t>
    <phoneticPr fontId="21" type="noConversion"/>
  </si>
  <si>
    <t>Anchor-L-3</t>
    <phoneticPr fontId="21" type="noConversion"/>
  </si>
  <si>
    <t>Anchor-R-1</t>
    <phoneticPr fontId="21" type="noConversion"/>
  </si>
  <si>
    <t>Anchor-R-2</t>
    <phoneticPr fontId="21" type="noConversion"/>
  </si>
  <si>
    <t>Anchor-R-3</t>
    <phoneticPr fontId="21" type="noConversion"/>
  </si>
  <si>
    <t>/5Phos/TGCGTCTATTT</t>
    <phoneticPr fontId="21" type="noConversion"/>
  </si>
  <si>
    <t>/5Phos/NTGCGTCTATT</t>
    <phoneticPr fontId="21" type="noConversion"/>
  </si>
  <si>
    <t>/5Phos/NNTGCGTCTAT</t>
    <phoneticPr fontId="21" type="noConversion"/>
  </si>
  <si>
    <t>/5Phos/TAGTGGAGCCT</t>
    <phoneticPr fontId="21" type="noConversion"/>
  </si>
  <si>
    <t>/5Phos/NTAGTGGAGCC</t>
    <phoneticPr fontId="21" type="noConversion"/>
  </si>
  <si>
    <t>/5Phos/NNTAGTGGAGC</t>
    <phoneticPr fontId="21" type="noConversion"/>
  </si>
  <si>
    <t>/5Alex488/NNNNNA</t>
    <phoneticPr fontId="21" type="noConversion"/>
  </si>
  <si>
    <t>/5Alex546/NNNNNG</t>
    <phoneticPr fontId="21" type="noConversion"/>
  </si>
  <si>
    <t>GAPDH-PLP-1</t>
  </si>
  <si>
    <t>GAPDH-RCA-2</t>
  </si>
  <si>
    <t>ACTB-PLP-1</t>
    <phoneticPr fontId="22" type="noConversion"/>
  </si>
  <si>
    <t>ACTB-RCA-2</t>
    <phoneticPr fontId="22" type="noConversion"/>
  </si>
  <si>
    <t>GAPDH-2-PLP-1</t>
    <phoneticPr fontId="22" type="noConversion"/>
  </si>
  <si>
    <t>GAPDH-2-RCA-2</t>
    <phoneticPr fontId="22" type="noConversion"/>
  </si>
  <si>
    <t>GAPDH-211-PLP-26nt</t>
    <phoneticPr fontId="21" type="noConversion"/>
  </si>
  <si>
    <t>GAPDH-211-RCA-26nt</t>
    <phoneticPr fontId="21" type="noConversion"/>
  </si>
  <si>
    <t>UBC-211-PLP-26nt</t>
    <phoneticPr fontId="21" type="noConversion"/>
  </si>
  <si>
    <t>UBC-211-RCA-26nt</t>
    <phoneticPr fontId="21" type="noConversion"/>
  </si>
  <si>
    <t>GCTTCTGGCCAGAGCAGGCTCCACTA</t>
  </si>
  <si>
    <t>GACTCCCGTGTCCGCAGGCTCCACTA</t>
  </si>
  <si>
    <t>Sst-2-PLP-1</t>
  </si>
  <si>
    <t>Sst-2-RCA-2</t>
  </si>
  <si>
    <t>CTAACAGGATGTGTCAGGCTCCACTA</t>
  </si>
  <si>
    <t>Trh-2-PLP-1</t>
  </si>
  <si>
    <t>Trh-2-RCA-2</t>
  </si>
  <si>
    <t>CTGACCCAGGCTTGCAGGCTCCACTA</t>
  </si>
  <si>
    <t>CTCTCTGGCACTGGCAGGCTCCACTA</t>
  </si>
  <si>
    <t>Gad1-2-PLP-1</t>
  </si>
  <si>
    <t>Gad1-2-RCA-2</t>
  </si>
  <si>
    <t>GCTCACAAGACGAGCAGGCTCCACTA</t>
  </si>
  <si>
    <t>Gad2-2-PLP-1</t>
  </si>
  <si>
    <t>Gad2-2-RCA-2</t>
  </si>
  <si>
    <t>TTGTAGAAATGCCTCAGGCTCCACTA</t>
  </si>
  <si>
    <t>Nts-2-PLP-1</t>
  </si>
  <si>
    <t>Nts-2-RCA-2</t>
  </si>
  <si>
    <t>TTTGTCAATAGATGCAGGCTCCACTA</t>
  </si>
  <si>
    <t>Gal-2-PLP-1</t>
  </si>
  <si>
    <t>Gal-2-RCA-2</t>
  </si>
  <si>
    <t>ACAGGACACACGTCCAGGCTCCACTA</t>
  </si>
  <si>
    <t>Gabbr1-2-PLP-1</t>
  </si>
  <si>
    <t>Gabbr1-2-RCA-2</t>
  </si>
  <si>
    <t>AGCGACTGGGTGTCCAGGCTCCACTA</t>
  </si>
  <si>
    <t>Snap25-2-PLP-1</t>
  </si>
  <si>
    <t>Snap25-2-RCA-2</t>
  </si>
  <si>
    <t>GCTTCTTTCATGTCCAGGCTCCACTA</t>
  </si>
  <si>
    <t>Dst-2-RCA-2</t>
  </si>
  <si>
    <t>AGCTTGGTCTGTTGCAGGCTCCACTA</t>
  </si>
  <si>
    <t>Ecel1-2-PLP-1</t>
  </si>
  <si>
    <t>Ecel1-2-RCA-2</t>
  </si>
  <si>
    <t>CCATGTCTGCGATTCAGGCTCCACTA</t>
  </si>
  <si>
    <t>Prlr-2-PLP-1</t>
  </si>
  <si>
    <t>Prlr-2-RCA-2</t>
  </si>
  <si>
    <t>CCATATGGAAGTGACAGGCTCCACTA</t>
  </si>
  <si>
    <t>Cartpt-2-PLP-1</t>
  </si>
  <si>
    <t>Cartpt-2-RCA-2</t>
  </si>
  <si>
    <t>GTCCCTTCACAAGGCAGGCTCCACTA</t>
  </si>
  <si>
    <t>CGTTCATGAAACCCCAGGCTCCACTA</t>
  </si>
  <si>
    <t>AAGGGGCGACAACCCAGGCTCCACTA</t>
  </si>
  <si>
    <t>Scg2-1-PLP-1</t>
  </si>
  <si>
    <t>Scg2-1-RCA-2</t>
  </si>
  <si>
    <t>TCTGAGGTCTGGTACAGGCTCCACTA</t>
  </si>
  <si>
    <t>Scg2-2-PLP-1</t>
  </si>
  <si>
    <t>Scg2-2-RCA-2</t>
  </si>
  <si>
    <t>CCCTCTCACGCTTGCAGGCTCCACTA</t>
  </si>
  <si>
    <t>S100a10-1-PLP-1</t>
  </si>
  <si>
    <t>S100a10-1-RCA-2</t>
  </si>
  <si>
    <t>CATCATGGTTTCCTCAGGCTCCACTA</t>
  </si>
  <si>
    <t>S100a10-2-PLP-1</t>
  </si>
  <si>
    <t>S100a10-2-RCA-2</t>
  </si>
  <si>
    <t>TTGTCAAGTGGTCACAGGCTCCACTA</t>
  </si>
  <si>
    <t>Dclk1-1-PLP-1</t>
  </si>
  <si>
    <t>Dclk1-1-RCA-2</t>
  </si>
  <si>
    <t>AGGCTTCCTGGGCACAGGCTCCACTA</t>
  </si>
  <si>
    <t>Dclk1-2-PLP-1</t>
  </si>
  <si>
    <t>Dclk1-2-RCA-2</t>
  </si>
  <si>
    <t>GAGCGTGGAGTAGTCAGGCTCCACTA</t>
  </si>
  <si>
    <t>Thra-1-PLP-1</t>
  </si>
  <si>
    <t>Thra-1-RCA-2</t>
  </si>
  <si>
    <t>TGTTCTCCTCTGGCCAGGCTCCACTA</t>
  </si>
  <si>
    <t>Thra-2-PLP-1</t>
  </si>
  <si>
    <t>Thra-2-RCA-2</t>
  </si>
  <si>
    <t>ACGACACACTGCTCCAGGCTCCACTA</t>
  </si>
  <si>
    <t>Syt11-1-PLP-1</t>
  </si>
  <si>
    <t>Syt11-1-RCA-2</t>
  </si>
  <si>
    <t>CCGGTGATATCCAACAGGCTCCACTA</t>
  </si>
  <si>
    <t>Syt11-2-PLP-1</t>
  </si>
  <si>
    <t>Syt11-2-RCA-2</t>
  </si>
  <si>
    <t>GGGCTGGTATGACTCAGGCTCCACTA</t>
  </si>
  <si>
    <t>Syp-1-PLP-1</t>
  </si>
  <si>
    <t>Syp-1-RCA-2</t>
  </si>
  <si>
    <t>TTCGACTTCGATGACAGGCTCCACTA</t>
  </si>
  <si>
    <t>Syp-2-PLP-1</t>
  </si>
  <si>
    <t>Syp-2-RCA-2</t>
  </si>
  <si>
    <t>TCCGGTGTAGCTGGCAGGCTCCACTA</t>
  </si>
  <si>
    <t>Syt1-PLP-1</t>
  </si>
  <si>
    <t>Syt1-RCA-2</t>
  </si>
  <si>
    <t>TCATTGAAGACTGCCAGGCTCCACTA</t>
  </si>
  <si>
    <t>Syt1-2-PLP-1</t>
  </si>
  <si>
    <t>Syt1-2-RCA-2</t>
  </si>
  <si>
    <t>TTTTTGTCGGGCACCAGGCTCCACTA</t>
  </si>
  <si>
    <t>Ddc-1-PLP-1</t>
  </si>
  <si>
    <t>Ddc-1-RCA-2</t>
  </si>
  <si>
    <t>GGTATGAGCTAGCGCAGGCTCCACTA</t>
  </si>
  <si>
    <t>Ddc-2-PLP-1</t>
  </si>
  <si>
    <t>Ddc-2-RCA-2</t>
  </si>
  <si>
    <t>GGAGAAACCAATGGCAGGCTCCACTA</t>
  </si>
  <si>
    <t>Tac1-1-PLP-1</t>
  </si>
  <si>
    <t>Tac1-1-RCA-2</t>
  </si>
  <si>
    <t>AAGAACTGCTGAGCCAGGCTCCACTA</t>
  </si>
  <si>
    <t>Tac1-2-PLP-1</t>
  </si>
  <si>
    <t>Tac1-2-RCA-2</t>
  </si>
  <si>
    <t>AGATCATCGTTGGCCAGGCTCCACTA</t>
  </si>
  <si>
    <t>AGGTCTGAAATCATCAGGCTCCACTA</t>
  </si>
  <si>
    <t>AGCGAGGGTCAGTTCAGGCTCCACTA</t>
  </si>
  <si>
    <t>Crh-1-PLP-1</t>
  </si>
  <si>
    <t>Crh-1-RCA-2</t>
  </si>
  <si>
    <t>CTCCATCAGTTTCGCAGGCTCCACTA</t>
  </si>
  <si>
    <t>Crh-2-PLP-1</t>
  </si>
  <si>
    <t>Crh-2-RCA-2</t>
  </si>
  <si>
    <t>GGAGGAAGTATTCACAGGCTCCACTA</t>
  </si>
  <si>
    <t>Calcr-1-PLP-1</t>
  </si>
  <si>
    <t>Calcr-1-RCA-2</t>
  </si>
  <si>
    <t>ATGTAGGACTCGGGCAGGCTCCACTA</t>
  </si>
  <si>
    <t>Calcr-2-PLP-1</t>
  </si>
  <si>
    <t>Calcr-2-RCA-2</t>
  </si>
  <si>
    <t>AGGGGCACAAGGAGCAGGCTCCACTA</t>
  </si>
  <si>
    <t>CGGCTCTGGACTGGCAGGCTCCACTA</t>
  </si>
  <si>
    <t>AGTGACCCATGACCCAGGCTCCACTA</t>
  </si>
  <si>
    <t>Oprl1-1-PLP-1</t>
  </si>
  <si>
    <t>Oprl1-1-RCA-2</t>
  </si>
  <si>
    <t>GCTGGTAAACATGACAGGCTCCACTA</t>
  </si>
  <si>
    <t>Oprl1-2-PLP-1</t>
  </si>
  <si>
    <t>Oprl1-2-RCA-2</t>
  </si>
  <si>
    <t>GGATGTCCGAACAACAGGCTCCACTA</t>
  </si>
  <si>
    <t>Hap1-1-PLP-1</t>
  </si>
  <si>
    <t>Hap1-1-RCA-2</t>
  </si>
  <si>
    <t>CTCTCGCAGGTGGACAGGCTCCACTA</t>
  </si>
  <si>
    <t>Hap1-2-PLP-1</t>
  </si>
  <si>
    <t>Hap1-2-RCA-2</t>
  </si>
  <si>
    <t>TGATCTCGGCCTGACAGGCTCCACTA</t>
  </si>
  <si>
    <t>Gria2-1-PLP-1</t>
  </si>
  <si>
    <t>Gria2-1-RCA-2</t>
  </si>
  <si>
    <t>TCTGTTGGGAAGCACAGGCTCCACTA</t>
  </si>
  <si>
    <t>Gria2-2-PLP-1</t>
  </si>
  <si>
    <t>Gria2-2-RCA-2</t>
  </si>
  <si>
    <t>GTCACTGTCATAGTCAGGCTCCACTA</t>
  </si>
  <si>
    <t>Calb2-1-PLP-1</t>
  </si>
  <si>
    <t>Calb2-1-RCA-2</t>
  </si>
  <si>
    <t>CATGACACTCTTCGCAGGCTCCACTA</t>
  </si>
  <si>
    <t>Calb2-2-PLP-1</t>
  </si>
  <si>
    <t>Calb2-2-RCA-2</t>
  </si>
  <si>
    <t>AGCACAATCTCCACCAGGCTCCACTA</t>
  </si>
  <si>
    <t>Reln-1-PLP-1</t>
  </si>
  <si>
    <t>Reln-1-RCA-2</t>
  </si>
  <si>
    <t>GCTCTGAGAAGACACAGGCTCCACTA</t>
  </si>
  <si>
    <t>Reln-2-PLP-1</t>
  </si>
  <si>
    <t>Reln-2-RCA-2</t>
  </si>
  <si>
    <t>TGAGAGGCCACCACCAGGCTCCACTA</t>
  </si>
  <si>
    <t>AGCATCAGCCTTTACAGGCTCCACTA</t>
  </si>
  <si>
    <t>GACCATCATTCCATCAGGCTCCACTA</t>
  </si>
  <si>
    <t>Ndrg4-1-PLP-1</t>
  </si>
  <si>
    <t>Ndrg4-1-RCA-2</t>
  </si>
  <si>
    <t>CAGCCCAGTCAATGCAGGCTCCACTA</t>
  </si>
  <si>
    <t>Ndrg4-2-PLP-1</t>
  </si>
  <si>
    <t>Ndrg4-2-RCA-2</t>
  </si>
  <si>
    <t>CGTAGGCTCCGGCGCAGGCTCCACTA</t>
  </si>
  <si>
    <t>Stmn2-1-PLP-1</t>
  </si>
  <si>
    <t>Stmn2-1-RCA-2</t>
  </si>
  <si>
    <t>GTAGGTGTAGATGACAGGCTCCACTA</t>
  </si>
  <si>
    <t>Stmn2-2-PLP-1</t>
  </si>
  <si>
    <t>Stmn2-2-RCA-2</t>
  </si>
  <si>
    <t>AGTGACAGCATAGTCAGGCTCCACTA</t>
  </si>
  <si>
    <t>Ntsr2-1-PLP-1</t>
  </si>
  <si>
    <t>Ntsr2-1-RCA-2</t>
  </si>
  <si>
    <t>CCTCTCCATTTCGACAGGCTCCACTA</t>
  </si>
  <si>
    <t>Ntsr2-2-PLP-1</t>
  </si>
  <si>
    <t>Ntsr2-2-RCA-2</t>
  </si>
  <si>
    <t>CTGCTGGTCTCCAACAGGCTCCACTA</t>
  </si>
  <si>
    <t>Enkur-1-PLP-1</t>
  </si>
  <si>
    <t>Enkur-1-RCA-2</t>
  </si>
  <si>
    <t>AAAATCCTTGGGGCCAGGCTCCACTA</t>
  </si>
  <si>
    <t>Enkur-2-PLP-1</t>
  </si>
  <si>
    <t>Enkur-2-RCA-2</t>
  </si>
  <si>
    <t>CTTCAAGTCACTGCCAGGCTCCACTA</t>
  </si>
  <si>
    <t>Foxj1-1-PLP-1</t>
  </si>
  <si>
    <t>Foxj1-1-RCA-2</t>
  </si>
  <si>
    <t>CCAGGGATGCTGTTCAGGCTCCACTA</t>
  </si>
  <si>
    <t>Foxj1-2-PLP-1</t>
  </si>
  <si>
    <t>Foxj1-2-RCA-2</t>
  </si>
  <si>
    <t>TAGCAGGGCAGTTCCAGGCTCCACTA</t>
  </si>
  <si>
    <t>Crhr1-1-PLP-1</t>
  </si>
  <si>
    <t>Crhr1-1-RCA-2</t>
  </si>
  <si>
    <t>CTGAGGTTCACACACAGGCTCCACTA</t>
  </si>
  <si>
    <t>Crhr1-2-PLP-1</t>
  </si>
  <si>
    <t>Crhr1-2-RCA-2</t>
  </si>
  <si>
    <t>CATGAGGATGCGGGCAGGCTCCACTA</t>
  </si>
  <si>
    <t>Crhr2-1-PLP-1</t>
  </si>
  <si>
    <t>Crhr2-1-RCA-2</t>
  </si>
  <si>
    <t>CCGATCTGGTCCATCAGGCTCCACTA</t>
  </si>
  <si>
    <t>Crhr2-2-PLP-1</t>
  </si>
  <si>
    <t>Crhr2-2-RCA-2</t>
  </si>
  <si>
    <t>GGGTCGTGTTGTAGCAGGCTCCACTA</t>
  </si>
  <si>
    <t>Esr1-1-PLP-1</t>
  </si>
  <si>
    <t>Esr1-1-RCA-2</t>
  </si>
  <si>
    <t>GTTTCCTTTCTCGACAGGCTCCACTA</t>
  </si>
  <si>
    <t>Esr1-2-PLP-1</t>
  </si>
  <si>
    <t>Esr1-2-RCA-2</t>
  </si>
  <si>
    <t>GCCAGAGGCATAGACAGGCTCCACTA</t>
  </si>
  <si>
    <t>Gabrg1-1-PLP-1</t>
  </si>
  <si>
    <t>Gabrg1-1-RCA-2</t>
  </si>
  <si>
    <t>CGTTGTTATCCAGACAGGCTCCACTA</t>
  </si>
  <si>
    <t>Gabrg1-2-PLP-1</t>
  </si>
  <si>
    <t>Gabrg1-2-RCA-2</t>
  </si>
  <si>
    <t>TCCAAATTTTCCCGCAGGCTCCACTA</t>
  </si>
  <si>
    <t>Galr1-1-PLP-1</t>
  </si>
  <si>
    <t>Galr1-1-RCA-2</t>
  </si>
  <si>
    <t>CGGTGATTCTGAACCAGGCTCCACTA</t>
  </si>
  <si>
    <t>Galr1-2-PLP-1</t>
  </si>
  <si>
    <t>Galr1-2-RCA-2</t>
  </si>
  <si>
    <t>GCTCTTGTTTTCCACAGGCTCCACTA</t>
  </si>
  <si>
    <t>Galr2-1-RCA-2</t>
  </si>
  <si>
    <t>ATGAAACACAGGTCCAGGCTCCACTA</t>
  </si>
  <si>
    <t>Galr2-2-PLP-1</t>
  </si>
  <si>
    <t>Galr2-2-RCA-2</t>
  </si>
  <si>
    <t>CGGAAATGCTTGGTCAGGCTCCACTA</t>
  </si>
  <si>
    <t>Glra3-1-PLP-1</t>
  </si>
  <si>
    <t>Glra3-1-RCA-2</t>
  </si>
  <si>
    <t>CTGTGGTGACTTCCCAGGCTCCACTA</t>
  </si>
  <si>
    <t>Glra3-2-PLP-1</t>
  </si>
  <si>
    <t>Glra3-2-RCA-2</t>
  </si>
  <si>
    <t>ATCGTCAGGATATACAGGCTCCACTA</t>
  </si>
  <si>
    <t>Grpr-1-PLP-1</t>
  </si>
  <si>
    <t>Grpr-1-RCA-2</t>
  </si>
  <si>
    <t>GAGGTCATGCAGGACAGGCTCCACTA</t>
  </si>
  <si>
    <t>Grpr-2-PLP-1</t>
  </si>
  <si>
    <t>Grpr-2-RCA-2</t>
  </si>
  <si>
    <t>GTGATTGGTGCATACAGGCTCCACTA</t>
  </si>
  <si>
    <t>Igf1r-1-PLP-1</t>
  </si>
  <si>
    <t>Igf1r-1-RCA-2</t>
  </si>
  <si>
    <t>GTCTGCAGGCCACCCAGGCTCCACTA</t>
  </si>
  <si>
    <t>Igf1r-2-PLP-1</t>
  </si>
  <si>
    <t>Igf1r-2-RCA-2</t>
  </si>
  <si>
    <t>GGGACACTCCTGCTCAGGCTCCACTA</t>
  </si>
  <si>
    <t>Igf2r-1-PLP-1</t>
  </si>
  <si>
    <t>Igf2r-1-RCA-2</t>
  </si>
  <si>
    <t>GTGAAGCGAATAAACAGGCTCCACTA</t>
  </si>
  <si>
    <t>Igf2r-2-PLP-1</t>
  </si>
  <si>
    <t>Igf2r-2-RCA-2</t>
  </si>
  <si>
    <t>ACCTTGCCAAGGTACAGGCTCCACTA</t>
  </si>
  <si>
    <t>Lepr-1-PLP-1</t>
  </si>
  <si>
    <t>Lepr-1-RCA-2</t>
  </si>
  <si>
    <t>AGCAGGCTGGCAGTCAGGCTCCACTA</t>
  </si>
  <si>
    <t>Lepr-2-PLP-1</t>
  </si>
  <si>
    <t>Lepr-2-RCA-2</t>
  </si>
  <si>
    <t>GTATAGGCTGGACACAGGCTCCACTA</t>
  </si>
  <si>
    <t>Mc4r-1-PLP-1</t>
  </si>
  <si>
    <t>Mc4r-1-RCA-2</t>
  </si>
  <si>
    <t>CCTAACCGTCATGTCAGGCTCCACTA</t>
  </si>
  <si>
    <t>Mc4r-2-PLP-1</t>
  </si>
  <si>
    <t>Mc4r-2-RCA-2</t>
  </si>
  <si>
    <t>GCTGTCCGAGTAATCAGGCTCCACTA</t>
  </si>
  <si>
    <t>Npy1r-1-PLP-1</t>
  </si>
  <si>
    <t>Npy1r-1-RCA-2</t>
  </si>
  <si>
    <t>TGGTTCCAGTCGATCAGGCTCCACTA</t>
  </si>
  <si>
    <t>Npy1r-2-PLP-1</t>
  </si>
  <si>
    <t>Npy1r-2-RCA-2</t>
  </si>
  <si>
    <t>ACCTGTACTTACTCCAGGCTCCACTA</t>
  </si>
  <si>
    <t>Ntsr1-1-PLP-1</t>
  </si>
  <si>
    <t>Ntsr1-1-RCA-2</t>
  </si>
  <si>
    <t>CAGTTTGTTGGCTTCAGGCTCCACTA</t>
  </si>
  <si>
    <t>Ntsr1-2-PLP-1</t>
  </si>
  <si>
    <t>Ntsr1-2-RCA-2</t>
  </si>
  <si>
    <t>GGACATGTTGAACCCAGGCTCCACTA</t>
  </si>
  <si>
    <t>Oprd1-1-PLP-1</t>
  </si>
  <si>
    <t>Oprd1-1-RCA-2</t>
  </si>
  <si>
    <t>AGCATGAGGCCATTCAGGCTCCACTA</t>
  </si>
  <si>
    <t>Oprd1-2-PLP-1</t>
  </si>
  <si>
    <t>Oprd1-2-RCA-2</t>
  </si>
  <si>
    <t>AGGAAGGCGTAGACCAGGCTCCACTA</t>
  </si>
  <si>
    <t>Oxtr-1-PLP-1</t>
  </si>
  <si>
    <t>Oxtr-1-RCA-2</t>
  </si>
  <si>
    <t>CTCAGGACGAAGGACAGGCTCCACTA</t>
  </si>
  <si>
    <t>Oxtr-2-PLP-1</t>
  </si>
  <si>
    <t>Oxtr-2-RCA-2</t>
  </si>
  <si>
    <t>AGCAGAGGAAGCGGCAGGCTCCACTA</t>
  </si>
  <si>
    <t>Pgr-1-PLP-1</t>
  </si>
  <si>
    <t>Pgr-1-RCA-2</t>
  </si>
  <si>
    <t>CGCAGATTAAGCACCAGGCTCCACTA</t>
  </si>
  <si>
    <t>Pgr-2-PLP-1</t>
  </si>
  <si>
    <t>Pgr-2-RCA-2</t>
  </si>
  <si>
    <t>GAAGACCTTGCAGGCAGGCTCCACTA</t>
  </si>
  <si>
    <t>Sgk1-1-PLP-1</t>
  </si>
  <si>
    <t>Sgk1-1-RCA-2</t>
  </si>
  <si>
    <t>AGTCCAGAAGGTTGCAGGCTCCACTA</t>
  </si>
  <si>
    <t>Sgk1-2-PLP-1</t>
  </si>
  <si>
    <t>Sgk1-2-RCA-2</t>
  </si>
  <si>
    <t>GAGCATTTCTTGAGCAGGCTCCACTA</t>
  </si>
  <si>
    <t>Tacr1-1-PLP-1</t>
  </si>
  <si>
    <t>Tacr1-1-RCA-2</t>
  </si>
  <si>
    <t>TAAGGTAGAGATCACAGGCTCCACTA</t>
  </si>
  <si>
    <t>Tacr1-2-PLP-1</t>
  </si>
  <si>
    <t>Tacr1-2-RCA-2</t>
  </si>
  <si>
    <t>GCAGTAGATGATGCCAGGCTCCACTA</t>
  </si>
  <si>
    <t>Tacr3-1-PLP-1</t>
  </si>
  <si>
    <t>Tacr3-1-RCA-2</t>
  </si>
  <si>
    <t>GCTGCTCTGCCGTCCAGGCTCCACTA</t>
  </si>
  <si>
    <t>Tacr3-2-PLP-1</t>
  </si>
  <si>
    <t>Tacr3-2-RCA-2</t>
  </si>
  <si>
    <t>ACAGAGGTATAGGCCAGGCTCCACTA</t>
  </si>
  <si>
    <t>Trhr-1-PLP-1</t>
  </si>
  <si>
    <t>Trhr-1-RCA-2</t>
  </si>
  <si>
    <t>ACTGGGCTTTGATCCAGGCTCCACTA</t>
  </si>
  <si>
    <t>Trhr-2-PLP-1</t>
  </si>
  <si>
    <t>Trhr-2-RCA-2</t>
  </si>
  <si>
    <t>TAGGGTCTGAAGGTCAGGCTCCACTA</t>
  </si>
  <si>
    <t>Penk-1-PLP-1</t>
  </si>
  <si>
    <t>Penk-1-RCA-2</t>
  </si>
  <si>
    <t>TGCTCATGTCTTCCCAGGCTCCACTA</t>
  </si>
  <si>
    <t>Penk-2-PLP-1</t>
  </si>
  <si>
    <t>Penk-2-RCA-2</t>
  </si>
  <si>
    <t>GAACCGCATAAAGGCAGGCTCCACTA</t>
  </si>
  <si>
    <t>Vgf-1-PLP-1</t>
  </si>
  <si>
    <t>Vgf-1-RCA-2</t>
  </si>
  <si>
    <t>ACATCGTCTGCTGCCAGGCTCCACTA</t>
  </si>
  <si>
    <t>Vgf-2-PLP-1</t>
  </si>
  <si>
    <t>Vgf-2-RCA-2</t>
  </si>
  <si>
    <t>TTTCGGGAAGGGGTCAGGCTCCACTA</t>
  </si>
  <si>
    <t>Gnrh1-1-PLP-1</t>
  </si>
  <si>
    <t>Gnrh1-1-RCA-2</t>
  </si>
  <si>
    <t>GGCTGGAGCAGCCACAGGCTCCACTA</t>
  </si>
  <si>
    <t>Gnrh1-2-PLP-1</t>
  </si>
  <si>
    <t>Gnrh1-2-RCA-2</t>
  </si>
  <si>
    <t>CAGTGCATCTACAACAGGCTCCACTA</t>
  </si>
  <si>
    <t>Tac2-1-PLP-1</t>
  </si>
  <si>
    <t>Tac2-1-RCA-2</t>
  </si>
  <si>
    <t>TGGCTCCTCACACCCAGGCTCCACTA</t>
  </si>
  <si>
    <t>Tac2-2-PLP-1</t>
  </si>
  <si>
    <t>Tac2-2-RCA-2</t>
  </si>
  <si>
    <t>CTCCGAAGCAGGGCCAGGCTCCACTA</t>
  </si>
  <si>
    <t>Cck-1-PLP-1</t>
  </si>
  <si>
    <t>Cck-1-RCA-2</t>
  </si>
  <si>
    <t>AGGCTCTGCAGGTACAGGCTCCACTA</t>
  </si>
  <si>
    <t>Cck-2-PLP-1</t>
  </si>
  <si>
    <t>Cck-2-RCA-2</t>
  </si>
  <si>
    <t>GCCAAAATCCATCGCAGGCTCCACTA</t>
  </si>
  <si>
    <t>Ucn3-1-PLP-1</t>
  </si>
  <si>
    <t>Ucn3-1-RCA-2</t>
  </si>
  <si>
    <t>GGTGCGTTTGGTTCCAGGCTCCACTA</t>
  </si>
  <si>
    <t>Ucn3-2-PLP-1</t>
  </si>
  <si>
    <t>Ucn3-2-RCA-2</t>
  </si>
  <si>
    <t>CCGGTCGCTTTTGCCAGGCTCCACTA</t>
  </si>
  <si>
    <t>CGAGGCCTTTGGCTCAGGCTCCACTA</t>
  </si>
  <si>
    <t>AGGACCAGGTACTTCAGGCTCCACTA</t>
  </si>
  <si>
    <t>Lhx8-1-PLP-1</t>
  </si>
  <si>
    <t xml:space="preserve">Lhx8-1-RCA-2 </t>
  </si>
  <si>
    <t>CAGTCAGTCGAGTCCAGGCTCCACTA</t>
  </si>
  <si>
    <t>Lhx8-2-PLP-1</t>
  </si>
  <si>
    <t xml:space="preserve">Lhx8-2-RCA-2 </t>
  </si>
  <si>
    <t>CAAGAAAAGCAGGGCAGGCTCCACTA</t>
  </si>
  <si>
    <t>Ptgs1-1-PLP-1</t>
  </si>
  <si>
    <t>Ptgs1-1-RCA-2</t>
  </si>
  <si>
    <t>AGAGCCAGTATCCTCAGGCTCCACTA</t>
  </si>
  <si>
    <t>Ptgs1-2-PLP-1</t>
  </si>
  <si>
    <t>Ptgs1-2-RCA-2</t>
  </si>
  <si>
    <t>TACCAGGCGCATGTCAGGCTCCACTA</t>
  </si>
  <si>
    <t>Ptges-1-PLP-1</t>
  </si>
  <si>
    <t>Ptges-1-RCA-2</t>
  </si>
  <si>
    <t>GGTCACTCCTGTATCAGGCTCCACTA</t>
  </si>
  <si>
    <t>Ptges-2-PLP-1</t>
  </si>
  <si>
    <t>Ptges-2-RCA-2</t>
  </si>
  <si>
    <t>TGACAGCCACCGCTCAGGCTCCACTA</t>
  </si>
  <si>
    <t>Ptgs2-1-PLP-1</t>
  </si>
  <si>
    <t>Ptgs2-1-RCA-2</t>
  </si>
  <si>
    <t>GCTCATACATTCCGCAGGCTCCACTA</t>
  </si>
  <si>
    <t>Ptgs2-2-PLP-1</t>
  </si>
  <si>
    <t>Ptgs2-2-RCA-2</t>
  </si>
  <si>
    <t>ACAGTTTTCACCAACAGGCTCCACTA</t>
  </si>
  <si>
    <t>Pdyn-1-PLP-1</t>
  </si>
  <si>
    <t>Pdyn-1-RCA-2</t>
  </si>
  <si>
    <t>GTTGATGGGACGGCCAGGCTCCACTA</t>
  </si>
  <si>
    <t>Pdyn-2-PLP-1</t>
  </si>
  <si>
    <t>Pdyn-2-RCA-2</t>
  </si>
  <si>
    <t>CAGTCCGCCATAAGCAGGCTCCACTA</t>
  </si>
  <si>
    <t>Esrrg-1-PLP-1</t>
  </si>
  <si>
    <t>Esrrg-1-RCA-2</t>
  </si>
  <si>
    <t>ATGAAGGACGAACTCAGGCTCCACTA</t>
  </si>
  <si>
    <t>Esrrg-2-PLP-1</t>
  </si>
  <si>
    <t>Esrrg-2-RCA-2</t>
  </si>
  <si>
    <t>CACACTAAGCACACCAGGCTCCACTA</t>
  </si>
  <si>
    <t>GCAGCAGCCTTTGTCAGGCTCCACTA</t>
  </si>
  <si>
    <t>CCCCATTTTTCAGGCAGGCTCCACTA</t>
  </si>
  <si>
    <t>CCCCTAGAGGGTCTCAGGCTCCACTA</t>
  </si>
  <si>
    <t>GCCGATGATGGTCTCAGGCTCCACTA</t>
  </si>
  <si>
    <t>Sstr4-1-PLP-1</t>
  </si>
  <si>
    <t>Sstr4-1-RCA-2</t>
  </si>
  <si>
    <t>TCTTCATCTTGGCTCAGGCTCCACTA</t>
  </si>
  <si>
    <t>Sstr4-2-PLP-1</t>
  </si>
  <si>
    <t>Sstr4-2-RCA-2</t>
  </si>
  <si>
    <t>GTTGGCATAGCTCTCAGGCTCCACTA</t>
  </si>
  <si>
    <t>Gpr165-1-PLP-1</t>
  </si>
  <si>
    <t>Gpr165-1-RCA-2</t>
  </si>
  <si>
    <t>GTTACATAGGCACTCAGGCTCCACTA</t>
  </si>
  <si>
    <t>Gpr165-2-PLP-1</t>
  </si>
  <si>
    <t>Gpr165-2-RCA-2</t>
  </si>
  <si>
    <t>TGTCATCTTTCCATCAGGCTCCACTA</t>
  </si>
  <si>
    <t>TCCATCTTGCAGTTCAGGCTCCACTA</t>
  </si>
  <si>
    <t>ACCGGTCCAGGATTCAGGCTCCACTA</t>
  </si>
  <si>
    <t>Slc6a2-1-PLP-1</t>
  </si>
  <si>
    <t>Slc6a2-1-RCA-2</t>
  </si>
  <si>
    <t>GTCTTCACTCCTTTCAGGCTCCACTA</t>
  </si>
  <si>
    <t>Slc6a2-2-PLP-1</t>
  </si>
  <si>
    <t>Slc6a2-2-RCA-2</t>
  </si>
  <si>
    <t>AAACTGGTAACACTCAGGCTCCACTA</t>
  </si>
  <si>
    <t>Slc17a7-1-PLP-1</t>
  </si>
  <si>
    <t>Slc17a7-1-RCA-2</t>
  </si>
  <si>
    <t>TAGACGGGCATGGTCAGGCTCCACTA</t>
  </si>
  <si>
    <t>Slc17a7-2-PLP-1</t>
  </si>
  <si>
    <t>Slc17a7-2-RCA-2</t>
  </si>
  <si>
    <t>AAAGTAGGCGGGCACAGGCTCCACTA</t>
  </si>
  <si>
    <t>Slc32a1-1-PLP-1</t>
  </si>
  <si>
    <t>Slc32a1-1-RCA-2</t>
  </si>
  <si>
    <t>GTGGAATTCGCTGCCAGGCTCCACTA</t>
  </si>
  <si>
    <t>Slc32a1-2-PLP-1</t>
  </si>
  <si>
    <t>Slc32a1-2-RCA-2</t>
  </si>
  <si>
    <t>CCTCGTACAGGCAGCAGGCTCCACTA</t>
  </si>
  <si>
    <t>Slc17a6-1-PLP-1</t>
  </si>
  <si>
    <t>Slc17a6-1-RCA-2</t>
  </si>
  <si>
    <t>GCATATTGAGGGTTCAGGCTCCACTA</t>
  </si>
  <si>
    <t>Slc17a6-2-PLP-1</t>
  </si>
  <si>
    <t>Slc17a6-2-RCA-2</t>
  </si>
  <si>
    <t>CAAAGATGACACAACAGGCTCCACTA</t>
  </si>
  <si>
    <t>ATTTCCGTAGTATACAGGCTCCACTA</t>
  </si>
  <si>
    <t>TAATGCAGAATCCACAGGCTCCACTA</t>
  </si>
  <si>
    <t>Slco1a4-1-PLP-1</t>
  </si>
  <si>
    <t>Slco1a4-1-RCA-2</t>
  </si>
  <si>
    <t>GGGGATACCGAATACAGGCTCCACTA</t>
  </si>
  <si>
    <t>Slco1a4-2-PLP-1</t>
  </si>
  <si>
    <t>Slco1a4-2-RCA-2</t>
  </si>
  <si>
    <t>TATCTCAAAGCTCGCAGGCTCCACTA</t>
  </si>
  <si>
    <t>ATGCCAGCTTCTTGCAGGCTCCACTA</t>
  </si>
  <si>
    <t>AACCAGGAAGACCACAGGCTCCACTA</t>
  </si>
  <si>
    <t>Ebf1-1-PLP-1</t>
  </si>
  <si>
    <t>Ebf1-1-RCA-2</t>
  </si>
  <si>
    <t>CTCGGCACATTTCTCAGGCTCCACTA</t>
  </si>
  <si>
    <t>Ebf1-2-PLP-1</t>
  </si>
  <si>
    <t>Ebf1-2-RCA-2</t>
  </si>
  <si>
    <t>GCTGGAGCCGGTATCAGGCTCCACTA</t>
  </si>
  <si>
    <t>Aif1-1-PLP-1</t>
  </si>
  <si>
    <t>Aif1-1-RCA-2</t>
  </si>
  <si>
    <t>GATGGCAGATCTCACAGGCTCCACTA</t>
  </si>
  <si>
    <t>Aif1-2-PLP-1</t>
  </si>
  <si>
    <t>Aif1-2-RCA-2</t>
  </si>
  <si>
    <t>GACACCTCTCTAAACAGGCTCCACTA</t>
  </si>
  <si>
    <t>Pdgfra-1-PLP-1</t>
  </si>
  <si>
    <t>Pdgfra-1-RCA-2</t>
  </si>
  <si>
    <t>TTTCCACGTTGGGCCAGGCTCCACTA</t>
  </si>
  <si>
    <t>Pdgfra-2-PLP-1</t>
  </si>
  <si>
    <t>Pdgfra-2-RCA-2</t>
  </si>
  <si>
    <t>CTCACTCTCATCCCCAGGCTCCACTA</t>
  </si>
  <si>
    <t>Ly6h-1-PLP-1</t>
  </si>
  <si>
    <t>Ly6h-1-RCA-2</t>
  </si>
  <si>
    <t>CGCAGGAGGAAGCCCAGGCTCCACTA</t>
  </si>
  <si>
    <t>Ly6h-2-PLP-1</t>
  </si>
  <si>
    <t>Ly6h-2-RCA-2</t>
  </si>
  <si>
    <t>GGCGAGGGGCAGACCAGGCTCCACTA</t>
  </si>
  <si>
    <t>Cd24a-1-PLP-1</t>
  </si>
  <si>
    <t>Cd24a-1-RCA-2</t>
  </si>
  <si>
    <t>GGGGAAGCAGAAAACAGGCTCCACTA</t>
  </si>
  <si>
    <t>Cd24a-2-PLP-1</t>
  </si>
  <si>
    <t>Cd24a-2-RCA-2</t>
  </si>
  <si>
    <t>AGAGAGAGAGAGACCAGGCTCCACTA</t>
  </si>
  <si>
    <t>Fcer1g-1-PLP-1</t>
  </si>
  <si>
    <t>Fcer1g-1-RCA-2</t>
  </si>
  <si>
    <t>GACAATACCATACTCAGGCTCCACTA</t>
  </si>
  <si>
    <t>Fcer1g-2-PLP-1</t>
  </si>
  <si>
    <t>Fcer1g-2-RCA-2</t>
  </si>
  <si>
    <t>TTCCACCAAAAGGTCAGGCTCCACTA</t>
  </si>
  <si>
    <t>Angpt1-1-PLP-1</t>
  </si>
  <si>
    <t>Angpt1-1-RCA-2</t>
  </si>
  <si>
    <t>GTAACTGGGCCCTACAGGCTCCACTA</t>
  </si>
  <si>
    <t>Angpt1-2-PLP-1</t>
  </si>
  <si>
    <t>Angpt1-2-RCA-2</t>
  </si>
  <si>
    <t>AAAGTCCAAGGGCGCAGGCTCCACTA</t>
  </si>
  <si>
    <t>Fabp7-1-PLP-1</t>
  </si>
  <si>
    <t>Fabp7-1-RCA-2</t>
  </si>
  <si>
    <t>CCTTCCTGACTGAACAGGCTCCACTA</t>
  </si>
  <si>
    <t>Fabp7-2-PLP-1</t>
  </si>
  <si>
    <t>Fabp7-2-RCA-2</t>
  </si>
  <si>
    <t>TTGATCTCTGTGTACAGGCTCCACTA</t>
  </si>
  <si>
    <t>Selplg-1-PLP-1</t>
  </si>
  <si>
    <t>Selplg-1-RCA-2</t>
  </si>
  <si>
    <t>AGCTTTTGGGAGTCCAGGCTCCACTA</t>
  </si>
  <si>
    <t>Selplg-2-PLP-1</t>
  </si>
  <si>
    <t>Selplg-2-RCA-2</t>
  </si>
  <si>
    <t>GCCTCCCACAAAGGCAGGCTCCACTA</t>
  </si>
  <si>
    <t>Myh11-1-PLP-1</t>
  </si>
  <si>
    <t>Myh11-1-RCA-2</t>
  </si>
  <si>
    <t>CTTTGGTTCCATTCCAGGCTCCACTA</t>
  </si>
  <si>
    <t>Myh11-2-PLP-1</t>
  </si>
  <si>
    <t>Myh11-2-RCA-2</t>
  </si>
  <si>
    <t>CATCTGTGTTTTCTCAGGCTCCACTA</t>
  </si>
  <si>
    <t>Ugt8a-1-PLP-1</t>
  </si>
  <si>
    <t>Ugt8a-1-RCA-2</t>
  </si>
  <si>
    <t>CCATTCTAACAAGTCAGGCTCCACTA</t>
  </si>
  <si>
    <t>Ugt8a-2-PLP-1</t>
  </si>
  <si>
    <t>Ugt8a-2-RCA-2</t>
  </si>
  <si>
    <t>CTGGGATTATTGAACAGGCTCCACTA</t>
  </si>
  <si>
    <t>Aqp4-1-PLP-1</t>
  </si>
  <si>
    <t>Aqp4-1-RCA-2</t>
  </si>
  <si>
    <t>CCATGTAGCTCCCACAGGCTCCACTA</t>
  </si>
  <si>
    <t>Aqp4-2-PLP-1</t>
  </si>
  <si>
    <t>Aqp4-2-RCA-2</t>
  </si>
  <si>
    <t>AGAGTCTTTCCCCACAGGCTCCACTA</t>
  </si>
  <si>
    <t>Mbp-1-PLP-1</t>
  </si>
  <si>
    <t>Mbp-1-RCA-2</t>
  </si>
  <si>
    <t>TTCTGGGGCAGGGTCAGGCTCCACTA</t>
  </si>
  <si>
    <t>Mbp-2-PLP-1</t>
  </si>
  <si>
    <t>Mbp-2-RCA-2</t>
  </si>
  <si>
    <t>CTTGAAGAAATGGTCAGGCTCCACTA</t>
  </si>
  <si>
    <t>Otp-1-PLP-1</t>
  </si>
  <si>
    <t xml:space="preserve">Otp-1-RCA-2 </t>
  </si>
  <si>
    <t>TTAGGTGAAGCTCTCAGGCTCCACTA</t>
  </si>
  <si>
    <t>Otp-2-PLP-1</t>
  </si>
  <si>
    <t>GGAACACGTTGGTCCAGGCTCCACTA</t>
  </si>
  <si>
    <t>GGTGGATTTTGGCCCGAGTGCGTCTATTTGTCATTAGTGGAGCCTCGGGTCTCTAAGT</t>
    <phoneticPr fontId="22" type="noConversion"/>
  </si>
  <si>
    <t>GCCTCTGGGCAGGCAGGCTCCACTA</t>
    <phoneticPr fontId="22" type="noConversion"/>
  </si>
  <si>
    <t>AGCTTTGCGTTCCCAGGCTCCACTA</t>
    <phoneticPr fontId="22" type="noConversion"/>
  </si>
  <si>
    <t>ATGCTGAGGACAACAGGCTCCACTA</t>
    <phoneticPr fontId="22" type="noConversion"/>
  </si>
  <si>
    <t>CTCCTTCTCCTCCCAGGCTCCACTA</t>
    <phoneticPr fontId="22" type="noConversion"/>
  </si>
  <si>
    <t>GACAGTCACACAGCAGGCTCCACTA</t>
    <phoneticPr fontId="22" type="noConversion"/>
  </si>
  <si>
    <t>GGCAGGAAATTGACAGGCTCCACTA</t>
    <phoneticPr fontId="22" type="noConversion"/>
  </si>
  <si>
    <t>AGTCACGCTAGAACAGGCTCCACTA</t>
    <phoneticPr fontId="22" type="noConversion"/>
  </si>
  <si>
    <t>CTGCAGGTAGATGCAGGCTCCACTA</t>
    <phoneticPr fontId="22" type="noConversion"/>
  </si>
  <si>
    <t>CAAAATTTCCTCCCAGGCTCCACTA</t>
    <phoneticPr fontId="22" type="noConversion"/>
  </si>
  <si>
    <t>AGCCCTCCTCTGCCAGGCTCCACTA</t>
    <phoneticPr fontId="22" type="noConversion"/>
  </si>
  <si>
    <t>CTGGTCACTGTTTCAGGCTCCACTA</t>
    <phoneticPr fontId="22" type="noConversion"/>
  </si>
  <si>
    <t>Galr2-1-PLP-1</t>
    <phoneticPr fontId="18" type="noConversion"/>
  </si>
  <si>
    <t>CACCCGACGCACACCGAGTGCGTCTATTTGTCATTAGTGGAGCCTGCACATCGTCAGA</t>
  </si>
  <si>
    <t>TGGGTTCGAGTTGCCAAATGCGTCTATTTGTGCTTAGTGGAGCCTGGGGTGCCATTGC</t>
    <phoneticPr fontId="22" type="noConversion"/>
  </si>
  <si>
    <t>GAAGTTCTTGCAGCCAAATGCGTCTATTTGTGCTTAGTGGAGCCTATGTCTTCCAGAA</t>
  </si>
  <si>
    <t>AGTGCAGATGACACCAACTGCGTCTATTTGTTACTAGTGGAGCCTCAGCATGTAAGCA</t>
    <phoneticPr fontId="22" type="noConversion"/>
  </si>
  <si>
    <t>GAAACAGGAATTGCCAACTGCGTCTATTTGTTACTAGTGGAGCCTACTGCTTGCTAAA</t>
  </si>
  <si>
    <t>CTGGCGTTTTGTGCCATTTGCGTCTATTTGTTTCTAGTGGAGCCTTTTTGCCCGGATG</t>
    <phoneticPr fontId="22" type="noConversion"/>
  </si>
  <si>
    <t>TGCTTTGCCAGGGCCATTTGCGTCTATTTGTTTCTAGTGGAGCCTCAGTTGTGGGGTT</t>
  </si>
  <si>
    <t>CTCACATCTTCTTCCTTATGCGTCTATTTGTCCGTAGTGGAGCCTTGCCTCCAGGGCT</t>
  </si>
  <si>
    <t>CCCCTTTCCTCACCCCATTGCGTCTATTTGTCGTTAGTGGAGCCTTTCCCGATCCTGG</t>
    <phoneticPr fontId="22" type="noConversion"/>
  </si>
  <si>
    <t>AGAATTGCAGGAACCCATTGCGTCTATTTGTCGTTAGTGGAGCCTACTTCAAGAGGAA</t>
  </si>
  <si>
    <t>TCGCGAGTCAAGCCCTATTGCGTCTATTTGTCATTAGTGGAGCCTGGCCTTCACCTGG</t>
    <phoneticPr fontId="22" type="noConversion"/>
  </si>
  <si>
    <t>AGGAGCCGTTGGCCCTATTGCGTCTATTTGTCATTAGTGGAGCCTTCCATATCCGTCC</t>
  </si>
  <si>
    <t>GTCTCAGGACTTCCCAGGTGCGTCTATTTGTATCTAGTGGAGCCTCACAGTGGACATG</t>
  </si>
  <si>
    <t>GGTTAAACTCTGGCCTCGTGCGTCTATTTGTGCGTAGTGGAGCCTACGTCAAGGAAGG</t>
    <phoneticPr fontId="22" type="noConversion"/>
  </si>
  <si>
    <t>CGTCCTTTGCTGTCCTCGTGCGTCTATTTGTGCGTAGTGGAGCCTCGTGGTCAGCATG</t>
  </si>
  <si>
    <t>CTTGATGCACCAGCCCCTTGCGTCTATTTGTCGGTAGTGGAGCCTACTGTGACCGTCG</t>
    <phoneticPr fontId="22" type="noConversion"/>
  </si>
  <si>
    <t>TGTGTTTCCCATTCCCCTTGCGTCTATTTGTCGGTAGTGGAGCCTTTCTCGCCAAGTG</t>
  </si>
  <si>
    <t>GTCTGCCAATTCCCCGCATGCGTCTATTTGTGCATAGTGGAGCCTGATTTTGCGGTTG</t>
    <phoneticPr fontId="22" type="noConversion"/>
  </si>
  <si>
    <t>TCCATCACACGCTCCGCATGCGTCTATTTGTGCATAGTGGAGCCTGAGTGGGCCTTTC</t>
  </si>
  <si>
    <t>ATTGCGCATGTCTCCAATTGCGTCTATTTGTCCGTAGTGGAGCCTTCTCCTCCAGCTC</t>
  </si>
  <si>
    <t>TCCATCCCTTCCTCCAATTGCGTCTATTTGTCCGTAGTGGAGCCTCTTATTGATTTGG</t>
  </si>
  <si>
    <t>GCAGGTAGTTCTCCCAGATGCGTCTATTTGTTGATAGTGGAGCCTTGGCAGGGCGAAG</t>
  </si>
  <si>
    <t>AGCCTTAGCAGCACCTTATGCGTCTATTTGTTTGTAGTGGAGCCTAGCCAGCTGTACC</t>
  </si>
  <si>
    <t>GTTCTTGGAGGACCCTAGTGCGTCTATTTGTCCGTAGTGGAGCCTCACAGGAAAGCAG</t>
    <phoneticPr fontId="22" type="noConversion"/>
  </si>
  <si>
    <t>GCTATTGGTCCTTCCTAGTGCGTCTATTTGTCCGTAGTGGAGCCTTCTTCTCTTCCAG</t>
  </si>
  <si>
    <t>TGTATTGTTCCAGCCACTTGCGTCTATTTGTTCCTAGTGGAGCCTCTCTCGTCGTTTT</t>
  </si>
  <si>
    <t>TATCTTCCTTCTGCCACTTGCGTCTATTTGTTCCTAGTGGAGCCTGATCTTTCTGCAG</t>
  </si>
  <si>
    <t>CTGGTTTCGCTGGCCACATGCGTCTATTTGTGCTTAGTGGAGCCTCTTTCTGAAGCAG</t>
  </si>
  <si>
    <t>CTGTCAGTTTCCCCCACATGCGTCTATTTGTGCTTAGTGGAGCCTTGGTTGCTTGGCC</t>
  </si>
  <si>
    <t>TTGGGATGGCATTCCTAATGCGTCTATTTGTTCATAGTGGAGCCTTGGCGTGCTCCAT</t>
  </si>
  <si>
    <t>ACCTGTGAAACGTCCTAATGCGTCTATTTGTTCATAGTGGAGCCTTTGTCGCCTGCAA</t>
  </si>
  <si>
    <t>CTTGGTGACTTGCCCAAATGCGTCTATTTGTCCATAGTGGAGCCTGGTGGGTGATGGA</t>
  </si>
  <si>
    <t>GGGGTTCCATTAACCAAATGCGTCTATTTGTCCATAGTGGAGCCTGAGCTGACTACCA</t>
  </si>
  <si>
    <t>CCACCTTGCTTGGCCACTTGCGTCTATTTGTCGTTAGTGGAGCCTTCTGACCCACACT</t>
  </si>
  <si>
    <t>TAACTAGGGATATCCACTTGCGTCTATTTGTCGTTAGTGGAGCCTGTCTTTGTCCAGG</t>
  </si>
  <si>
    <t>CTGGCTTTGAGGACCAACTGCGTCTATTTGTCAGTAGTGGAGCCTCTTCGGCAAGTGT</t>
  </si>
  <si>
    <t>TTCCCCTCTGCTACCAACTGCGTCTATTTGTCAGTAGTGGAGCCTGAGATACCTGGAG</t>
  </si>
  <si>
    <t>CGTCTTGTTGGCACCAACTGCGTCTATTTGTACCTAGTGGAGCCTTGAGGGCACTCTC</t>
  </si>
  <si>
    <t>GGCGAAGATGGCACCAACTGCGTCTATTTGTACCTAGTGGAGCCTCGCACGTAGCAAA</t>
  </si>
  <si>
    <t>CGGTGGACTTTTGCCATATGCGTCTATTTGTTGCTAGTGGAGCCTATTGAGGGTTTTC</t>
  </si>
  <si>
    <t>ACGTATGGATCAGCCATATGCGTCTATTTGTTGCTAGTGGAGCCTCAGGAAGACTTTG</t>
  </si>
  <si>
    <t>CGAAGAAATAGGGCCAAATGCGTCTATTTGTGGTTAGTGGAGCCTGTGGGGAAGTAAG</t>
  </si>
  <si>
    <t>ACACAGCATGTCTCCAAATGCGTCTATTTGTGGTTAGTGGAGCCTAGCCAATAGCACC</t>
  </si>
  <si>
    <t>GCGATTCTCTGCACCAATTGCGTCTATTTGTCACTAGTGGAGCCTCTTGGGTCTTCGG</t>
  </si>
  <si>
    <t>GCAAACAGTTGAGCCAATTGCGTCTATTTGTCACTAGTGGAGCCTATCGATTTCCTCT</t>
  </si>
  <si>
    <t>GATCTCTTGCCATCCAGGTGCGTCTATTTGTTGGTAGTGGAGCCTTGTCTCAGGGCTG</t>
  </si>
  <si>
    <t>TCGCTTGTTACCTCCAGGTGCGTCTATTTGTTGGTAGTGGAGCCTCACACAGCCCCAT</t>
  </si>
  <si>
    <t>TTGCTGAGCTAACCCAGATGCGTCTATTTGTGGATAGTGGAGCCTTGTTGCTGTGAGC</t>
  </si>
  <si>
    <t>TCAGAACCGGCTGCCAGATGCGTCTATTTGTGGATAGTGGAGCCTTCACCCATGCGGA</t>
  </si>
  <si>
    <t>CTCATCTTGGTCACCTAGTGCGTCTATTTGTTTGTAGTGGAGCCTCTCGTGGGTTTGC</t>
  </si>
  <si>
    <t>ACAGCCTTCAGGTCCTAGTGCGTCTATTTGTTTGTAGTGGAGCCTCATGGTGGCCTTC</t>
  </si>
  <si>
    <t>CGCCTCTTCCTCCCCCAATGCGTCTATTTGTCAATAGTGGAGCCTCATCTCCCCACAC</t>
  </si>
  <si>
    <t>TTTCAGTCAGGGGCCCAATGCGTCTATTTGTCAATAGTGGAGCCTTACTTCCGGGGGT</t>
  </si>
  <si>
    <t>AGCAATGACCGTCCCAGCTGCGTCTATTTGTGGCTAGTGGAGCCTTGTAGTAGTCGAT</t>
  </si>
  <si>
    <t>AGGGTGGCAGATACCAGCTGCGTCTATTTGTGGCTAGTGGAGCCTCAAGGGCACGGAT</t>
  </si>
  <si>
    <t>CAGAAGCCTGAGCCCTCTTGCGTCTATTTGTTCGTAGTGGAGCCTCGTTCTCTTCCTC</t>
  </si>
  <si>
    <t>CTTTCTGCTGCCTCCTCTTGCGTCTATTTGTTCGTAGTGGAGCCTAGCTGAGTGATCT</t>
  </si>
  <si>
    <t>GATACATGCAGTGCCTTATGCGTCTATTTGTCTTTAGTGGAGCCTTGGTGTGATGAAG</t>
  </si>
  <si>
    <t>ATCCCATTGGTAGCCTTATGCGTCTATTTGTCTTTAGTGGAGCCTGGTATGCGAACTT</t>
  </si>
  <si>
    <t>CTGTTGGATGTTCCCCTTTGCGTCTATTTGTGCTTAGTGGAGCCTTGTAGGTGGTGAG</t>
  </si>
  <si>
    <t>AGCTTCCCTGCCTCCCTTTGCGTCTATTTGTGCTTAGTGGAGCCTGTCCTTTCTGTAG</t>
  </si>
  <si>
    <t>GGTATAGAGTCCCCCATGTGCGTCTATTTGTCGGTAGTGGAGCCTGGATGCTTGTCGA</t>
  </si>
  <si>
    <t>TGGTTACCAAACTCCATGTGCGTCTATTTGTCGGTAGTGGAGCCTACTGCACATAAAC</t>
  </si>
  <si>
    <t>GAAAGTGTCTGGACCTTATGCGTCTATTTGTGCCTAGTGGAGCCTTGGAGTTCCTGAA</t>
  </si>
  <si>
    <t>TGTTGGGAGTGGTCCTTATGCGTCTATTTGTGCCTAGTGGAGCCTATTCTCAGCATCC</t>
  </si>
  <si>
    <t>TGGGGTCAATGTTCCGACTGCGTCTATTTGTGTCTAGTGGAGCCTCAGCCTTTGCCGT</t>
  </si>
  <si>
    <t>CAATCACGTACTTCCGACTGCGTCTATTTGTGTCTAGTGGAGCCTCCCACTCCAATGC</t>
  </si>
  <si>
    <t>CTCCGGGTAGAAGCCCGCTGCGTCTATTTGTCGGTAGTGGAGCCTTGATGTTGCGCGG</t>
  </si>
  <si>
    <t>TTTTCCTTGTAGGCCCGCTGCGTCTATTTGTCGGTAGTGGAGCCTCAGCTCCTTCATT</t>
  </si>
  <si>
    <t>GATAACCGCCATGCCTACTGCGTCTATTTGTCTGTAGTGGAGCCTGCTTCTGTCCCAT</t>
  </si>
  <si>
    <t>TGGCCTGATCTCCCCTACTGCGTCTATTTGTCTGTAGTGGAGCCTCTCTGTCTCGTGG</t>
  </si>
  <si>
    <t>TTTTGCAGGTCCCCCGTGTGCGTCTATTTGTGGGTAGTGGAGCCTAAGGTATCTCTAC</t>
  </si>
  <si>
    <t>AATACTCTCGGAACCGTGTGCGTCTATTTGTGGGTAGTGGAGCCTGTATGAGGTTATA</t>
  </si>
  <si>
    <t>CAAGAAGGTCTCACCATTTGCGTCTATTTGTCTCTAGTGGAGCCTGGAAGGATGTGGC</t>
  </si>
  <si>
    <t>GGACTGTAAGATCCCATTTGCGTCTATTTGTCTCTAGTGGAGCCTATGTGCCGGCCAT</t>
  </si>
  <si>
    <t>TGATGCTGTGGAACCAACTGCGTCTATTTGTGGGTAGTGGAGCCTGCTGTGGACTGCT</t>
  </si>
  <si>
    <t>AAAGATAAAGTTGCCAACTGCGTCTATTTGTGGGTAGTGGAGCCTCAATGTTGAAGAG</t>
  </si>
  <si>
    <t>TAGGTGTAGGGACCCGTTTGCGTCTATTTGTGTCTAGTGGAGCCTGGTCGTGTTGCAG</t>
  </si>
  <si>
    <t>AGTACTCGGGGCACCGTTTGCGTCTATTTGTGTCTAGTGGAGCCTTTGATGCCATTGA</t>
  </si>
  <si>
    <t>TCTCTCTCGGCCACCATATGCGTCTATTTGTGTTTAGTGGAGCCTTACTGCTGGACAG</t>
  </si>
  <si>
    <t>ACAGTAGCGAGTCCCATATGCGTCTATTTGTGTTTAGTGGAGCCTCATTGCACACGGC</t>
  </si>
  <si>
    <t>TCTTGAGTTCCTGCCAATTGCGTCTATTTGTCATTAGTGGAGCCTGTGCATCCGATTT</t>
  </si>
  <si>
    <t>TGAGCATAAGTACCCAATTGCGTCTATTTGTCATTAGTGGAGCCTACCATGTTGCTGT</t>
  </si>
  <si>
    <t>GCGTCAGTGGGAACCATGTGCGTCTATTTGTATGTAGTGGAGCCTAAGAAGGAAGCTG</t>
  </si>
  <si>
    <t>TGGAGATTCATCGCCATGTGCGTCTATTTGTATGTAGTGGAGCCTTAGTTTCACTGCG</t>
  </si>
  <si>
    <t>TTGAGGATGAATACCGATTGCGTCTATTTGTGTGTAGTGGAGCCTGGCCACACCCAGG</t>
  </si>
  <si>
    <t>ACGATGGGGTTGACCGATTGCGTCTATTTGTGTGTAGTGGAGCCTGACCAGAGCATAA</t>
  </si>
  <si>
    <t>CCTTCTCATTAGCCCTACTGCGTCTATTTGTCCGTAGTGGAGCCTTGGAAGTTAGCCC</t>
  </si>
  <si>
    <t>ACGAGGATCATTCCCTACTGCGTCTATTTGTCCGTAGTGGAGCCTCACTGTATGCAAG</t>
  </si>
  <si>
    <t>GTGCTGTGGGACCCCTTCTGCGTCTATTTGTGTGTAGTGGAGCCTGGTACTTCTGCCT</t>
  </si>
  <si>
    <t>ACAGGTAGATGACCCTTCTGCGTCTATTTGTGTGTAGTGGAGCCTTGGTAGGAACGGT</t>
  </si>
  <si>
    <t>CGTCCGGTGTGTGCCAAATGCGTCTATTTGTCCGTAGTGGAGCCTCAGGTTGTGTTGT</t>
  </si>
  <si>
    <t>GTGGATAACGAAGCCAAATGCGTCTATTTGTCCGTAGTGGAGCCTTGCACTCATCGTC</t>
  </si>
  <si>
    <t>CGAATTTTGTCTGCCTATTGCGTCTATTTGTTTTTAGTGGAGCCTGGTTGACCTTCTC</t>
  </si>
  <si>
    <t>CCATTCAGCAGACCCTATTGCGTCTATTTGTTTTTAGTGGAGCCTCACAGGCTTAGAG</t>
  </si>
  <si>
    <t>TCGAATACCTCATCCTCATGCGTCTATTTGTCGTTAGTGGAGCCTCTTTGACTTTGCA</t>
  </si>
  <si>
    <t>CAATATCCTAGTCCCTCATGCGTCTATTTGTCGTTAGTGGAGCCTGCTCCAATTACTC</t>
  </si>
  <si>
    <t>GAGCGCGTAAAAGCCAGATGCGTCTATTTGTTGCTAGTGGAGCCTTGTTATGGTACTG</t>
  </si>
  <si>
    <t>GCCTGACACAGTGCCAGATGCGTCTATTTGTTGCTAGTGGAGCCTTGATGAAGAGGAC</t>
  </si>
  <si>
    <t>ATGGTAAGGGGCACCTCCTGCGTCTATTTGTCGCTAGTGGAGCCTCACAGTGTTGAAG</t>
  </si>
  <si>
    <t>CCATCATGTTGTTCCTCCTGCGTCTATTTGTCGCTAGTGGAGCCTTCCCGGATCTTGT</t>
  </si>
  <si>
    <t>GATGGAGATGATCCCTTATGCGTCTATTTGTGGCTAGTGGAGCCTTCACAGTGTTTAG</t>
  </si>
  <si>
    <t>ACTGTTGTGGGTGCCTTATGCGTCTATTTGTGGCTAGTGGAGCCTTGCTGTGCTCTAA</t>
  </si>
  <si>
    <t>ATGAGGATCGGCACCCGTTGCGTCTATTTGTGGCTAGTGGAGCCTGCACACCGTGATG</t>
  </si>
  <si>
    <t>CTGCTGTTGGCGTCCCGTTGCGTCTATTTGTGGCTAGTGGAGCCTAACCGGGTTGAGG</t>
  </si>
  <si>
    <t>TTCTTGCTAATGCCCACCTGCGTCTATTTGTCGGTAGTGGAGCCTGGAGGAGTTGCTT</t>
  </si>
  <si>
    <t>GGAAGAGATGGCCCCACCTGCGTCTATTTGTCGGTAGTGGAGCCTTGCACGAGTTCGT</t>
  </si>
  <si>
    <t>AGGAATCAAAGCCCCAGCTGCGTCTATTTGTCGGTAGTGGAGCCTATCTTCTGAGGTA</t>
  </si>
  <si>
    <t>CACGCCATAGTGACCAGCTGCGTCTATTTGTCGGTAGTGGAGCCTTCCCACAGGTAAG</t>
  </si>
  <si>
    <t>GGTCAGGATGTTGCCATATGCGTCTATTTGTTTTTAGTGGAGCCTTTGGGTCCGGCTT</t>
  </si>
  <si>
    <t>ATGTCTTTGTTTACCATATGCGTCTATTTGTTTTTAGTGGAGCCTCGGGAATCCATTC</t>
  </si>
  <si>
    <t>GCAGGAGGAAGAACCAAATGCGTCTATTTGTGTCTAGTGGAGCCTGGGTTGATGTAGG</t>
  </si>
  <si>
    <t>AGAACTCATGGCCCCAAATGCGTCTATTTGTGTCTAGTGGAGCCTGGTTGTACATGGT</t>
  </si>
  <si>
    <t>GGTGGTCTTGAGCCCCCGTGCGTCTATTTGTGGGTAGTGGAGCCTTGGGATGAAACCT</t>
  </si>
  <si>
    <t>CTTGATGTGGTGGCCCCGTGCGTCTATTTGTGGGTAGTGGAGCCTCGAGCTTATGAAA</t>
  </si>
  <si>
    <t>CTATGTACCTTTCCCTAATGCGTCTATTTGTTAGTAGTGGAGCCTGGGTGACAGATTG</t>
  </si>
  <si>
    <t>AGAGGATTCTAGCCCTAATGCGTCTATTTGTTAGTAGTGGAGCCTATGGGGTTTAAGA</t>
  </si>
  <si>
    <t>TCTCTTGTTGGTGCCACATGCGTCTATTTGTGGGTAGTGGAGCCTTCATTGTTGGTGC</t>
  </si>
  <si>
    <t>CTCTATCTCAGGACCACATGCGTCTATTTGTGGGTAGTGGAGCCTCCCCGTATCTTTT</t>
  </si>
  <si>
    <t>GTGGACAGTTCAACCATGTGCGTCTATTTGTAGGTAGTGGAGCCTCAGGTGGAGTTTG</t>
  </si>
  <si>
    <t>TTCGAGCCTGGAACCATGTGCGTCTATTTGTAGGTAGTGGAGCCTGCGCTTTCGGACA</t>
  </si>
  <si>
    <t>TCAGCAGTAGAATCCCCATGCGTCTATTTGTGGCTAGTGGAGCCTTCCAAACACACAG</t>
  </si>
  <si>
    <t>GCTTCCTCTTCAACCCCATGCGTCTATTTGTGGCTAGTGGAGCCTCTTCTTCTGCCTG</t>
  </si>
  <si>
    <t>CCAAGCCAAGCTGCCACCTGCGTCTATTTGTAGGTAGTGGAGCCTCAGCCCCGAAGGT</t>
  </si>
  <si>
    <t>TAGAGATCAGAGTCCACCTGCGTCTATTTGTAGGTAGTGGAGCCTCGGAGGCAGCTGA</t>
  </si>
  <si>
    <t>ATGCGGCCAGAAGCCTCTTGCGTCTATTTGTGGGTAGTGGAGCCTCTTAAGAACGGAC</t>
  </si>
  <si>
    <t>CCGGTCACTTATTCCTCTTGCGTCTATTTGTGGGTAGTGGAGCCTAGCCCATGTAGTC</t>
  </si>
  <si>
    <t>CTGAGGGGTCTTGCCTTTTGCGTCTATTTGTTTGTAGTGGAGCCTTCATCTTCTTCCC</t>
  </si>
  <si>
    <t>CAGCTTCCCCTTGCCTTTTGCGTCTATTTGTTTGTAGTGGAGCCTGCTTGTCTGGGTA</t>
  </si>
  <si>
    <t>TGACACAAGCTCTCCACATGCGTCTATTTGTACGTAGTGGAGCCTGGTAAAGAGCAGC</t>
  </si>
  <si>
    <t>CTGAACCGCTTCTCCACATGCGTCTATTTGTACGTAGTGGAGCCTCCTCATAAACTCA</t>
  </si>
  <si>
    <t>CAGCGGGAACAGCCCTCATGCGTCTATTTGTGCGTAGTGGAGCCTGATGTGCCTGCCA</t>
  </si>
  <si>
    <t>TGATACACGTTGCCCTCATGCGTCTATTTGTGCGTAGTGGAGCCTAAAGCAGGCCAGG</t>
  </si>
  <si>
    <t>AATGGGTGAACGACCAATTGCGTCTATTTGTTTTTAGTGGAGCCTTGTGTCAGCAGGA</t>
  </si>
  <si>
    <t>GAAGGTGGCATTCCCAATTGCGTCTATTTGTTTTTAGTGGAGCCTGTACTTCTCGGAT</t>
  </si>
  <si>
    <t>CACGTTTCAGCGCCCATCTGCGTCTATTTGTTCGTAGTGGAGCCTTACTGGAGGCCTC</t>
  </si>
  <si>
    <t>CCAGCAGTGTGCTCCATCTGCGTCTATTTGTTCGTAGTGGAGCCTTACATCTTGATGA</t>
  </si>
  <si>
    <t>TGGATTGGAACAGCCCTTTGCGTCTATTTGTCCCTAGTGGAGCCTCACGGTTTTGACA</t>
  </si>
  <si>
    <t>GGTACAGTCACACCCCTTTGCGTCTATTTGTCCCTAGTGGAGCCTAGAATCCAGTCCG</t>
  </si>
  <si>
    <t>CCTCACTGCACACCCAGCTGCGTCTATTTGTCGCTAGTGGAGCCTGCCCATCCTGAAT</t>
  </si>
  <si>
    <t>ACGAGGAGGCAAGCCAGCTGCGTCTATTTGTCGCTAGTGGAGCCTATTAGAGGGCATC</t>
  </si>
  <si>
    <t>TGTCGATCTTTGTCCCTCTGCGTCTATTTGTCCCTAGTGGAGCCTGCTGGAATCAATG</t>
  </si>
  <si>
    <t>GAGTTGAGCATATCCCTCTGCGTCTATTTGTCCCTAGTGGAGCCTTCTCTTGGGCATG</t>
  </si>
  <si>
    <t>GTCTTCACATGGCCCCGTTGCGTCTATTTGTCGGTAGTGGAGCCTGGAGGATGATCTG</t>
  </si>
  <si>
    <t>CTGCCATTTCCCCCCCGTTGCGTCTATTTGTCGGTAGTGGAGCCTTGGCCTCGTGTCA</t>
  </si>
  <si>
    <t>TTGAGGAGAAATTCCACATGCGTCTATTTGTAGGTAGTGGAGCCTCTGGAGGTGTCAT</t>
  </si>
  <si>
    <t>GCCAGTCAAGAATCCACATGCGTCTATTTGTAGGTAGTGGAGCCTCCAATGCCAGGAA</t>
  </si>
  <si>
    <t>CGAAGATGACCAGCCTTTTGCGTCTATTTGTGGGTAGTGGAGCCTTAGCGTAGGATCA</t>
  </si>
  <si>
    <t>ATGGTTGACAGTGCCTTTTGCGTCTATTTGTGGGTAGTGGAGCCTGGATGAGGGACAC</t>
  </si>
  <si>
    <t>AAGCGACTGAGGTCCTTCTGCGTCTATTTGTTTCTAGTGGAGCCTTGAGTACTGGGCA</t>
  </si>
  <si>
    <t>ACACAGATAGCGCCCTTCTGCGTCTATTTGTTTCTAGTGGAGCCTACACCAAGGAATT</t>
  </si>
  <si>
    <t>TTGATGTAGCAGCCCTTCTGCGTCTATTTGTTGGTAGTGGAGCCTGATCTCCTTGTTC</t>
  </si>
  <si>
    <t>TGGAGCAGATATTCCTTCTGCGTCTATTTGTTGGTAGTGGAGCCTTCCAGACCGCAAC</t>
  </si>
  <si>
    <t>TACAAGACAACGACCAACTGCGTCTATTTGTTCGTAGTGGAGCCTCCAGAGGCTGAAA</t>
  </si>
  <si>
    <t>GTCAGTAGAGCATCCAACTGCGTCTATTTGTTCGTAGTGGAGCCTGTTGATGGTGCTG</t>
  </si>
  <si>
    <t>CTCCAGGGTGTGTCCCAGTGCGTCTATTTGTCCGTAGTGGAGCCTCGTAAAGAAGCGC</t>
  </si>
  <si>
    <t>CAGGTAGAAGGTCCCCAGTGCGTCTATTTGTCCGTAGTGGAGCCTGAGAGATGAGGAG</t>
  </si>
  <si>
    <t>GCCTTCGAGAGAGCCAATTGCGTCTATTTGTCCCTAGTGGAGCCTGCTGCTGCATGTT</t>
  </si>
  <si>
    <t>TGCCGGTGTAGCACCAATTGCGTCTATTTGTCCCTAGTGGAGCCTGCGATGAGGATCT</t>
  </si>
  <si>
    <t>TCGCAGCCCCAAACCATTTGCGTCTATTTGTTCCTAGTGGAGCCTGAGGTGAGCAGTA</t>
  </si>
  <si>
    <t>TGGCTGCAGATGGCCATTTGCGTCTATTTGTTCCTAGTGGAGCCTCCATAATGCACTC</t>
  </si>
  <si>
    <t>ATGCTGTACAGGTCCGAATGCGTCTATTTGTGGGTAGTGGAGCCTTTTCTCGTGCTTA</t>
  </si>
  <si>
    <t>TTGGATAGCCAATCCGAATGCGTCTATTTGTGGGTAGTGGAGCCTGCAAACATGGGAA</t>
  </si>
  <si>
    <t>AGTGAGCATGGAACCTTTTGCGTCTATTTGTCGCTAGTGGAGCCTGTCTCTCTATTTG</t>
  </si>
  <si>
    <t>AACTACAGACGTGCCTTTTGCGTCTATTTGTCGCTAGTGGAGCCTCATTGATAAGCCC</t>
  </si>
  <si>
    <t>CTTCATCTACGGGCCATTTGCGTCTATTTGTGTTTAGTGGAGCCTATCGGTGAGCTGA</t>
  </si>
  <si>
    <t>TGTGATTCGCTTCCCATTTGCGTCTATTTGTGTTTAGTGGAGCCTTGCTGTTCTCTAC</t>
  </si>
  <si>
    <t>GGCCTTCATACACCCGAGTGCGTCTATTTGTGCGTAGTGGAGCCTGGGTTCTTGTCTT</t>
  </si>
  <si>
    <t>TGGTCTTTTCGCTCCGAGTGCGTCTATTTGTGCGTAGTGGAGCCTTGGATCCCATTAT</t>
  </si>
  <si>
    <t>TCTGAGAAAGTCACCTAATGCGTCTATTTGTCTATAGTGGAGCCTTGCCCAGCATCAT</t>
  </si>
  <si>
    <t>TCTAGGTGGGTCTCCTAATGCGTCTATTTGTCTATAGTGGAGCCTTAATCTCTTCAGC</t>
  </si>
  <si>
    <t>ACATGGGGTGCTGCCTAATGCGTCTATTTGTGGGTAGTGGAGCCTTCGTCTTCTTCAG</t>
  </si>
  <si>
    <t>GTAGTAGCAAGTGCCTAATGCGTCTATTTGTGGGTAGTGGAGCCTTCTGAGTGTGGTT</t>
  </si>
  <si>
    <t>CAGAATGATCCTTCCGTCTGCGTCTATTTGTGTCTAGTGGAGCCTCACATCTTGTTCA</t>
  </si>
  <si>
    <t>AGCGCCAGACCGACCGTCTGCGTCTATTTGTGTCTAGTGGAGCCTAAGCAAGGCCAGC</t>
  </si>
  <si>
    <t>GGAAACGGTGCAACCTCATGCGTCTATTTGTTCTTAGTGGAGCCTATTCTGGTTACCG</t>
  </si>
  <si>
    <t>GCTGTGGACTGCACCTCATGCGTCTATTTGTTCTTAGTGGAGCCTAGCCAGGAGACCA</t>
  </si>
  <si>
    <t>ATCCAGGATATAGCCCACTGCGTCTATTTGTCGCTAGTGGAGCCTAAAACAGGACAGC</t>
  </si>
  <si>
    <t>CACGGCTGAGATCCCCACTGCGTCTATTTGTCGCTAGTGGAGCCTGCAAGAACAAGAT</t>
  </si>
  <si>
    <t>CTTTATCCCATTCCCTTATGCGTCTATTTGTTCCTAGTGGAGCCTTGAAGTAGTGCCA</t>
  </si>
  <si>
    <t>GGTGGAACGTAAGCCTTATGCGTCTATTTGTTCCTAGTGGAGCCTGGATCATCATGGT</t>
  </si>
  <si>
    <t>TTGGTCACGTTTCCCACCTGCGTCTATTTGTAGCTAGTGGAGCCTAATCACAGTTGGT</t>
  </si>
  <si>
    <t>TGTGTCCGGATCACCACCTGCGTCTATTTGTAGCTAGTGGAGCCTCTTGAATGTGCAT</t>
  </si>
  <si>
    <t>GAGTCTTTCTGGACCAACTGCGTCTATTTGTGGCTAGTGGAGCCTGAATAAGGGAGCT</t>
  </si>
  <si>
    <t>GGTTACCATGGCACCAACTGCGTCTATTTGTGGCTAGTGGAGCCTTCCTCTCTTACCG</t>
  </si>
  <si>
    <t>GAGCGTCCATTTCCCAACTGCGTCTATTTGTATCTAGTGGAGCCTAAGTCTGAGTCCC</t>
  </si>
  <si>
    <t>CCCCAGCCCTTCTCCAACTGCGTCTATTTGTATCTAGTGGAGCCTATAACTCTACGGC</t>
  </si>
  <si>
    <t>TGCCTGTACTCTACCATATGCGTCTATTTGTCCGTAGTGGAGCCTTCCCCATGCCTTT</t>
  </si>
  <si>
    <t>GCATCATACAGCTCCATATGCGTCTATTTGTCCGTAGTGGAGCCTAACTTTCACCAGG</t>
  </si>
  <si>
    <t>CGGCTTTGCTGAACCAACTGCGTCTATTTGTCTGTAGTGGAGCCTTTTGTCTGCTGCG</t>
  </si>
  <si>
    <t>ACGGTCAATGTCACCAACTGCGTCTATTTGTCTGTAGTGGAGCCTTCTTCTCTTCTCC</t>
  </si>
  <si>
    <t>GTTCTCGTGTGTGCCTACTGCGTCTATTTGTGCGTAGTGGAGCCTGCCATAATGGGTA</t>
  </si>
  <si>
    <t>ATCTTGGGTCCGGCCTACTGCGTCTATTTGTGCGTAGTGGAGCCTCTACTGGGTTTTC</t>
  </si>
  <si>
    <t>CTCGAGCGCCTTGCCTGGTGCGTCTATTTGTCGGTAGTGGAGCCTTGGAGACTGTGTG</t>
  </si>
  <si>
    <t>TCTTCCACTTGGCCCTGGTGCGTCTATTTGTCGGTAGTGGAGCCTGTCTTCTTGCGCT</t>
  </si>
  <si>
    <t>Sst-1-PLP-1</t>
    <phoneticPr fontId="22" type="noConversion"/>
  </si>
  <si>
    <t>Sst-1-RCA-2</t>
    <phoneticPr fontId="22" type="noConversion"/>
  </si>
  <si>
    <t>Prlr-1-PLP-1</t>
    <phoneticPr fontId="22" type="noConversion"/>
  </si>
  <si>
    <t>Prlr-1-RCA-2</t>
    <phoneticPr fontId="22" type="noConversion"/>
  </si>
  <si>
    <t>Trh-1-PLP-1</t>
    <phoneticPr fontId="22" type="noConversion"/>
  </si>
  <si>
    <t>Trh-1-RCA-2</t>
    <phoneticPr fontId="22" type="noConversion"/>
  </si>
  <si>
    <t>Nts-1-PLP-1</t>
    <phoneticPr fontId="22" type="noConversion"/>
  </si>
  <si>
    <t>Nts-1-PLP-2</t>
    <phoneticPr fontId="22" type="noConversion"/>
  </si>
  <si>
    <t>Cartpt-1-PLP-1</t>
    <phoneticPr fontId="22" type="noConversion"/>
  </si>
  <si>
    <t>Cartpt-1-RCA-2</t>
    <phoneticPr fontId="22" type="noConversion"/>
  </si>
  <si>
    <t>Gabbr1-1-PLP-1</t>
    <phoneticPr fontId="22" type="noConversion"/>
  </si>
  <si>
    <t>Gabbr1-1-RCA-2</t>
    <phoneticPr fontId="22" type="noConversion"/>
  </si>
  <si>
    <t>Gal-1-PLP-1</t>
    <phoneticPr fontId="22" type="noConversion"/>
  </si>
  <si>
    <t>Gal-1-RCA-2</t>
    <phoneticPr fontId="22" type="noConversion"/>
  </si>
  <si>
    <t>Dst-1-PLP-1</t>
    <phoneticPr fontId="22" type="noConversion"/>
  </si>
  <si>
    <t>Dst-1-RCA-2</t>
    <phoneticPr fontId="22" type="noConversion"/>
  </si>
  <si>
    <t>Dst-2-PLP-1</t>
    <phoneticPr fontId="18" type="noConversion"/>
  </si>
  <si>
    <t>Ecel1-1-PLP-1</t>
    <phoneticPr fontId="22" type="noConversion"/>
  </si>
  <si>
    <t>Ecel1-1-RCA-2</t>
    <phoneticPr fontId="22" type="noConversion"/>
  </si>
  <si>
    <t>Gad2-1-PLP-1</t>
    <phoneticPr fontId="22" type="noConversion"/>
  </si>
  <si>
    <t>Gad2-1-RCA-2</t>
    <phoneticPr fontId="22" type="noConversion"/>
  </si>
  <si>
    <t>Snap25-1-PLP-1</t>
    <phoneticPr fontId="22" type="noConversion"/>
  </si>
  <si>
    <t>Snap25-1-RCA-2</t>
    <phoneticPr fontId="22" type="noConversion"/>
  </si>
  <si>
    <t>Gad1-1-PLP-1</t>
    <phoneticPr fontId="22" type="noConversion"/>
  </si>
  <si>
    <t>Gad1-1-RCA-2</t>
    <phoneticPr fontId="22" type="noConversion"/>
  </si>
  <si>
    <t>Mus-ACTB-PLP</t>
    <phoneticPr fontId="22" type="noConversion"/>
  </si>
  <si>
    <t>Mus-ACTB-RCA</t>
    <phoneticPr fontId="22" type="noConversion"/>
  </si>
  <si>
    <t>M-Nptxr-PLP-1</t>
    <phoneticPr fontId="22" type="noConversion"/>
  </si>
  <si>
    <t>Nptxr-RCA-2</t>
    <phoneticPr fontId="22" type="noConversion"/>
  </si>
  <si>
    <t>Nptxr-PLP-1</t>
  </si>
  <si>
    <t>M-Tuba1a-PLP-1</t>
    <phoneticPr fontId="22" type="noConversion"/>
  </si>
  <si>
    <t>Tuba1a-RCA-2</t>
    <phoneticPr fontId="22" type="noConversion"/>
  </si>
  <si>
    <t>Tuba1a-PLP-1</t>
    <phoneticPr fontId="22" type="noConversion"/>
  </si>
  <si>
    <t>M-Eno1-PLP-1</t>
    <phoneticPr fontId="22" type="noConversion"/>
  </si>
  <si>
    <t>Eno1-RCA-2</t>
    <phoneticPr fontId="22" type="noConversion"/>
  </si>
  <si>
    <t>Eno1-PLP-1</t>
    <phoneticPr fontId="22" type="noConversion"/>
  </si>
  <si>
    <t>M-Tnc-PLP-1</t>
    <phoneticPr fontId="22" type="noConversion"/>
  </si>
  <si>
    <t>Tnc-RCA-2</t>
    <phoneticPr fontId="22" type="noConversion"/>
  </si>
  <si>
    <t>Tnc-PLP-1</t>
    <phoneticPr fontId="22" type="noConversion"/>
  </si>
  <si>
    <t>M-Spp1-PLP-1</t>
    <phoneticPr fontId="22" type="noConversion"/>
  </si>
  <si>
    <t>Spp1-RCA-2</t>
    <phoneticPr fontId="22" type="noConversion"/>
  </si>
  <si>
    <t>Spp1-PLP-1</t>
    <phoneticPr fontId="22" type="noConversion"/>
  </si>
  <si>
    <t>Fam171b-C57-WT-PLP-1</t>
    <phoneticPr fontId="22" type="noConversion"/>
  </si>
  <si>
    <t>Fam171b-C57-WT-RCA-1</t>
    <phoneticPr fontId="22" type="noConversion"/>
  </si>
  <si>
    <t>CCAAATTTTTGTACAGGCTCCACTA</t>
    <phoneticPr fontId="22" type="noConversion"/>
  </si>
  <si>
    <t>Fam171b-C57-mu-PLP-1</t>
    <phoneticPr fontId="22" type="noConversion"/>
  </si>
  <si>
    <t>Rps11-C57-WT-PLP-1</t>
    <phoneticPr fontId="22" type="noConversion"/>
  </si>
  <si>
    <t>Rps11-C57-WT-RCA-1</t>
    <phoneticPr fontId="22" type="noConversion"/>
  </si>
  <si>
    <t>ACAATGGTCCTCTCAGGCTCCACTA</t>
    <phoneticPr fontId="22" type="noConversion"/>
  </si>
  <si>
    <t>Rps11-C57-MU-PLP-1</t>
    <phoneticPr fontId="22" type="noConversion"/>
  </si>
  <si>
    <t>Hba-a2-2-C57-WT-PLP-1</t>
    <phoneticPr fontId="22" type="noConversion"/>
  </si>
  <si>
    <t>Hba-a2-2-C57-WT-RCA-1</t>
    <phoneticPr fontId="22" type="noConversion"/>
  </si>
  <si>
    <t>GGCATGCAGGTCGCAGGCTCCACTA</t>
    <phoneticPr fontId="22" type="noConversion"/>
  </si>
  <si>
    <t>Hba-a2-2-C57-MU-PLP-1</t>
    <phoneticPr fontId="22" type="noConversion"/>
  </si>
  <si>
    <t>Rpl15-C57-WT-PLP-1</t>
    <phoneticPr fontId="22" type="noConversion"/>
  </si>
  <si>
    <t>Rpl15-C57-WT-RCA-1</t>
    <phoneticPr fontId="22" type="noConversion"/>
  </si>
  <si>
    <t>CATCTGCTGGCCGCAGGCTCCACTA</t>
    <phoneticPr fontId="22" type="noConversion"/>
  </si>
  <si>
    <t>Rpl15-C57-MU-PLP-1</t>
    <phoneticPr fontId="22" type="noConversion"/>
  </si>
  <si>
    <t>GGTGAGTCCCAGGCCTTATGCGTCTATTTGTTTATAGTGGAGCCTCACGAGCAGCGCC</t>
    <phoneticPr fontId="18" type="noConversion"/>
  </si>
  <si>
    <t>GCGTTCTCCAGCTGAGGCTCCACTA</t>
    <phoneticPr fontId="18" type="noConversion"/>
  </si>
  <si>
    <t>GGTGAGTCCCAGGCCTTTTGCGTCTATTTGTTTCTAGTGGAGCCTCACGAGCAGCGCG</t>
    <phoneticPr fontId="18" type="noConversion"/>
  </si>
  <si>
    <t>GTGCACTGGTCAGCCTTATGCGTCTATTTGTTTTTAGTGGAGCCTGCCCTGGAGACCG</t>
    <phoneticPr fontId="18" type="noConversion"/>
  </si>
  <si>
    <t>GTGCACTGGTCAGCCTTTTGCGTCTATTTGTTTGTAGTGGAGCCTGCCCTGGAGACCC</t>
    <phoneticPr fontId="18" type="noConversion"/>
  </si>
  <si>
    <t>TCGGAGGCAGCCACCTTATGCGTCTATTTGTTTCTAGTGGAGCCTAGCCCTGTAGAAT</t>
    <phoneticPr fontId="18" type="noConversion"/>
  </si>
  <si>
    <t>TCGGAGGCAGCCACCTTCTGCGTCTATTTGTTTCTAGTGGAGCCTAGCCCTGTAGAAC</t>
    <phoneticPr fontId="18" type="noConversion"/>
  </si>
  <si>
    <t>ACCATGGATGGGGCCTTATGCGTCTATTTGTTTGTAGTGGAGCCTCCCATCCACGGTA</t>
    <phoneticPr fontId="18" type="noConversion"/>
  </si>
  <si>
    <t>ACCATGGATGGGGCCTTCTGCGTCTATTTGTTTGTAGTGGAGCCTCCCATCCACGGTC</t>
    <phoneticPr fontId="18" type="noConversion"/>
  </si>
  <si>
    <t>AGCCTCATCGGACCCTTTTGCGTCTATTTGTTTTTAGTGGAGCCTGGATGACCTTGAG</t>
    <phoneticPr fontId="18" type="noConversion"/>
  </si>
  <si>
    <t>AGCCTCATCGGACCCTTGTGCGTCTATTTGTTTGTAGTGGAGCCTGGATGACCTTGAT</t>
    <phoneticPr fontId="18" type="noConversion"/>
  </si>
  <si>
    <t>TTGATAGTCTCTACCTTATGCGTCTATTTGTTTGTAGTGGAGCCTTTTTAAATCAGAC</t>
  </si>
  <si>
    <t>TTGATAGTCTCTACCAGATGCGTCTATTTGTTGATAGTGGAGCCTTTTTAAATCAGAT</t>
  </si>
  <si>
    <t>GTCACGACACCAGCCAGGTGCGTCTATTTGTATCTAGTGGAGCCTCATCTTCATCTTC</t>
  </si>
  <si>
    <t>GTCACGACACCAGCCGACTGCGTCTATTTGTGTTTAGTGGAGCCTCATCTTCATCTTT</t>
    <phoneticPr fontId="22" type="noConversion"/>
  </si>
  <si>
    <t>GGCACCGGGCAGGCCCCCTGCGTCTATTTGTCTCTAGTGGAGCCTTCAGAGCAGACAA</t>
    <phoneticPr fontId="22" type="noConversion"/>
  </si>
  <si>
    <t>TCTCTGTGTTTGTCCCAGTGCGTCTATTTGTATGTAGTGGAGCCTCAGCCCACGCATT</t>
    <phoneticPr fontId="22" type="noConversion"/>
  </si>
  <si>
    <t>TCTCTGTGTTTGTCCCCTTGCGTCTATTTGTTCTTAGTGGAGCCTCAGCCCACGCATC</t>
    <phoneticPr fontId="22" type="noConversion"/>
  </si>
  <si>
    <t>TGGAAAACCAAGATAGGCTCCACTA</t>
    <phoneticPr fontId="18" type="noConversion"/>
  </si>
  <si>
    <t>AGGTCATACTTGCGAGGCTCCACTA</t>
    <phoneticPr fontId="18" type="noConversion"/>
  </si>
  <si>
    <t>GTCTCAGTATCCGAAGGCTCCACTA</t>
    <phoneticPr fontId="18" type="noConversion"/>
  </si>
  <si>
    <t>ACGCTGGGCAACTCAGGCTCCACTA</t>
    <phoneticPr fontId="18" type="noConversion"/>
  </si>
  <si>
    <t>CCTTTCCAGTGCGTCTATTTAGCCTTTTTAGT</t>
    <phoneticPr fontId="18" type="noConversion"/>
  </si>
  <si>
    <t>GGCTAAATAGACGC</t>
    <phoneticPr fontId="18" type="noConversion"/>
  </si>
  <si>
    <t>m6A-RCA</t>
    <phoneticPr fontId="18" type="noConversion"/>
  </si>
  <si>
    <t>m6A-PLP</t>
    <phoneticPr fontId="18" type="noConversion"/>
  </si>
  <si>
    <t>GGAAAGGACUAAAAA</t>
    <phoneticPr fontId="18" type="noConversion"/>
  </si>
  <si>
    <t>m6A modified RNA</t>
    <phoneticPr fontId="18" type="noConversion"/>
  </si>
  <si>
    <t>none modified RNA</t>
    <phoneticPr fontId="18" type="noConversion"/>
  </si>
  <si>
    <t>Slc32a1-PLP-1</t>
    <phoneticPr fontId="22" type="noConversion"/>
  </si>
  <si>
    <t>Slc32a1-RCA-1</t>
    <phoneticPr fontId="22" type="noConversion"/>
  </si>
  <si>
    <t>Slc32a1-PLP-2</t>
    <phoneticPr fontId="22" type="noConversion"/>
  </si>
  <si>
    <t>Slc32a1-RCA-2</t>
    <phoneticPr fontId="22" type="noConversion"/>
  </si>
  <si>
    <t>Slc17a6-PLP-1</t>
    <phoneticPr fontId="22" type="noConversion"/>
  </si>
  <si>
    <t>Slc17a6-RCA-1</t>
    <phoneticPr fontId="22" type="noConversion"/>
  </si>
  <si>
    <t>Slc17a6-PLP-2</t>
    <phoneticPr fontId="22" type="noConversion"/>
  </si>
  <si>
    <t>Slc17a6-RCA-2</t>
    <phoneticPr fontId="22" type="noConversion"/>
  </si>
  <si>
    <t>Mag-PLP-1</t>
    <phoneticPr fontId="18" type="noConversion"/>
  </si>
  <si>
    <t>Mag-RCA-1</t>
    <phoneticPr fontId="18" type="noConversion"/>
  </si>
  <si>
    <t>Mag-PLP-2</t>
    <phoneticPr fontId="18" type="noConversion"/>
  </si>
  <si>
    <t>Mag-RCA-2</t>
    <phoneticPr fontId="18" type="noConversion"/>
  </si>
  <si>
    <t>Flt1-PLP-1</t>
    <phoneticPr fontId="18" type="noConversion"/>
  </si>
  <si>
    <t>Flt1-RCA-1</t>
    <phoneticPr fontId="18" type="noConversion"/>
  </si>
  <si>
    <t>Flt1-PLP-2</t>
    <phoneticPr fontId="18" type="noConversion"/>
  </si>
  <si>
    <t>Flt1-RCA-2</t>
    <phoneticPr fontId="18" type="noConversion"/>
  </si>
  <si>
    <t>Ntsr2-PLP-1</t>
    <phoneticPr fontId="18" type="noConversion"/>
  </si>
  <si>
    <t>Ntsr2-RCA-1</t>
    <phoneticPr fontId="18" type="noConversion"/>
  </si>
  <si>
    <t>Ntsr2-PLP-2</t>
    <phoneticPr fontId="18" type="noConversion"/>
  </si>
  <si>
    <t>Ntsr2-RCA-2</t>
    <phoneticPr fontId="18" type="noConversion"/>
  </si>
  <si>
    <t>Fcer1g-PLP-1</t>
    <phoneticPr fontId="18" type="noConversion"/>
  </si>
  <si>
    <t>Fcer1g-RCA-1</t>
    <phoneticPr fontId="18" type="noConversion"/>
  </si>
  <si>
    <t>Fcer1g-PLP-2</t>
    <phoneticPr fontId="18" type="noConversion"/>
  </si>
  <si>
    <t>Fcer1g-RCA-2</t>
    <phoneticPr fontId="18" type="noConversion"/>
  </si>
  <si>
    <t>GCCTTCGAGAGAGTAGGCATGAACGTCGACACCATGCTGGATCTAGGCTGCTGCATGTT</t>
    <phoneticPr fontId="22" type="noConversion"/>
  </si>
  <si>
    <t>GTGGAATTCGCTGACTAGATCCAGCATG</t>
    <phoneticPr fontId="22" type="noConversion"/>
  </si>
  <si>
    <t>ACGTCGATGTAGATAGGCATGAACGTCGACACCATGCTGGATCTAGGGGAAACTTCTTG</t>
    <phoneticPr fontId="18" type="noConversion"/>
  </si>
  <si>
    <t>ATGCCAATGGAGAACTAGATCCAGCATG</t>
    <phoneticPr fontId="18" type="noConversion"/>
  </si>
  <si>
    <t>TCGCAGCCCCAAATAGGCATGAACGTCGACCGTAGCTTACCTGCAAGAGGTGAGCAGTA</t>
    <phoneticPr fontId="22" type="noConversion"/>
  </si>
  <si>
    <t>GCATATTGAGGGTGTTGCAGGTAAGCTA</t>
    <phoneticPr fontId="22" type="noConversion"/>
  </si>
  <si>
    <t>CTCCAATGCTCTCTAGGCATGAACGTCGACCGTAGCTTACCTGCAAAGATTTGCGCTCT</t>
    <phoneticPr fontId="18" type="noConversion"/>
  </si>
  <si>
    <t>CCATTGCACCTAGGTTGCAGGTAAGCTA</t>
    <phoneticPr fontId="18" type="noConversion"/>
  </si>
  <si>
    <t>CACTCTCAGCTTGCGTAGCTTACCTGCAAGCGTAGCTTACCTGCAAAGTGAGGCTTGAC</t>
    <phoneticPr fontId="18" type="noConversion"/>
  </si>
  <si>
    <t>CACATTTGCATCCATTGCAGGTAAGCTA</t>
    <phoneticPr fontId="18" type="noConversion"/>
  </si>
  <si>
    <t>TTCTCACTTCCTCCGTAGCTTACCTGCAAGCGTAGCTTACCTGCAATGCTCCTTTAGAC</t>
    <phoneticPr fontId="18" type="noConversion"/>
  </si>
  <si>
    <t>GGCATGTTTCTAGGTTGCAGGTAAGCTA</t>
    <phoneticPr fontId="18" type="noConversion"/>
  </si>
  <si>
    <t>GCATCCTTGGAGTACCATGCTGGATCTAGAACCATGCTGGATCTAGCACACATCTGGTT</t>
    <phoneticPr fontId="18" type="noConversion"/>
  </si>
  <si>
    <t>GAAGAGGTAGCCTACTAGATCCAGCATG</t>
    <phoneticPr fontId="18" type="noConversion"/>
  </si>
  <si>
    <t>GTCAACCAGGATCACCATGCTGGATCTAGAACCATGCTGGATCTAGGGGTGTCTCTACA</t>
    <phoneticPr fontId="18" type="noConversion"/>
  </si>
  <si>
    <t>AACCCCGTACTTCACTAGATCCAGCATG</t>
    <phoneticPr fontId="18" type="noConversion"/>
  </si>
  <si>
    <t>ATCTTATAGCGGGTACTAGCTCGATTCAAGTACTAGCTCGATTCAAGACTTCTGGAAAC</t>
    <phoneticPr fontId="18" type="noConversion"/>
  </si>
  <si>
    <t>ATCCCCTTCTCCTGTTGAATCGAGCTAG</t>
    <phoneticPr fontId="18" type="noConversion"/>
  </si>
  <si>
    <t>TCAAACCCAGTAGTACTAGCTCGATTCAAGTACTAGCTCGATTCAAATCAATGTGTGCC</t>
    <phoneticPr fontId="18" type="noConversion"/>
  </si>
  <si>
    <t>AGCTCCAAACACTGTTGAATCGAGCTAG</t>
    <phoneticPr fontId="18" type="noConversion"/>
  </si>
  <si>
    <t>TAGGAGACCGCTTTAGGCATGAACGTCGAGTAGGCATGAACGTCGATCATCTCGGGACT</t>
    <phoneticPr fontId="18" type="noConversion"/>
  </si>
  <si>
    <t>CCTGCTCATTAACATCGACGTTCATGCC</t>
    <phoneticPr fontId="18" type="noConversion"/>
  </si>
  <si>
    <t>ACAGGAGAATGACTAGGCATGAACGTCGAGTAGGCATGAACGTCGAGCCAAGAGAGATG</t>
    <phoneticPr fontId="18" type="noConversion"/>
  </si>
  <si>
    <t>CAGGAGCACCAGATCGACGTTCATGCC</t>
    <phoneticPr fontId="18" type="noConversion"/>
  </si>
  <si>
    <t>GGTCTGAGCTCATACCATGCTGGATCTAGATACTAGCTCGATTCAAATGTACCACAGCC</t>
    <phoneticPr fontId="18" type="noConversion"/>
  </si>
  <si>
    <t>AAATACCAGACGCGTTGAATCGAGCTAG</t>
    <phoneticPr fontId="18" type="noConversion"/>
  </si>
  <si>
    <t>CCTCGAACTGCAAACCATGCTGGATCTAGATACTAGCTCGATTCAAAAACTGGCGTAAC</t>
    <phoneticPr fontId="18" type="noConversion"/>
  </si>
  <si>
    <t>GGTACTTGACGTCGTTGAATCGAGCTAG</t>
    <phoneticPr fontId="18" type="noConversion"/>
  </si>
  <si>
    <t>TGAGAAGCAGACAACCATGCTGGATCTAGACGTAGCTTACCTGCAAGAGCCATATCCTG</t>
    <phoneticPr fontId="18" type="noConversion"/>
  </si>
  <si>
    <t>TTAACTTCGACCCGTTGCAGGTAAGCTA</t>
    <phoneticPr fontId="18" type="noConversion"/>
  </si>
  <si>
    <t>CGATGGGTCAGATACCATGCTGGATCTAGACGTAGCTTACCTGCAATGTATTGGTCTGC</t>
    <phoneticPr fontId="18" type="noConversion"/>
  </si>
  <si>
    <t>TGGACATCTAGGAGTTGCAGGTAAGCTA</t>
    <phoneticPr fontId="18" type="noConversion"/>
  </si>
  <si>
    <t>CGAAGTTGTAGAGTACTAGCTCGATTCAAGCGTAGCTTACCTGCAATAGTGGGACCACA</t>
    <phoneticPr fontId="18" type="noConversion"/>
  </si>
  <si>
    <t>GAAGACCCAGGGGTTGCAGGTAAGCTA</t>
    <phoneticPr fontId="18" type="noConversion"/>
  </si>
  <si>
    <t>GCAGTACATGAGCTACTAGCTCGATTCAAGCGTAGCTTACCTGCAACATCGGGGATGTA</t>
    <phoneticPr fontId="18" type="noConversion"/>
  </si>
  <si>
    <t>ATCAGTCCATCCAGTTGCAGGTAAGCTA</t>
    <phoneticPr fontId="18" type="noConversion"/>
  </si>
  <si>
    <t>TTCGGACCTGGATTAGGCATGAACGTCGAGTACTAGCTCGATTCAAGCTATAGCTGCCT</t>
    <phoneticPr fontId="18" type="noConversion"/>
  </si>
  <si>
    <t>CTTTCTCACGGCTATTGAATCGAGCTAG</t>
    <phoneticPr fontId="18" type="noConversion"/>
  </si>
  <si>
    <t>ATATGTCTCCTGGTAGGCATGAACGTCGAGTACTAGCTCGATTCAAGCTTCAGAGTCTC</t>
    <phoneticPr fontId="18" type="noConversion"/>
  </si>
  <si>
    <t>GGGTGGTTTCTCAATTGAATCGAGCTAG</t>
    <phoneticPr fontId="18" type="noConversion"/>
  </si>
  <si>
    <t>PLP-CSFV-1</t>
    <phoneticPr fontId="22" type="noConversion"/>
  </si>
  <si>
    <t>ACGCTTCGCTAACCCTCAATACACTAAAGGTTCCATCCTCCTTCACAGTCGCTGCTATA</t>
    <phoneticPr fontId="22" type="noConversion"/>
  </si>
  <si>
    <t>PLP-PCV2-1</t>
    <phoneticPr fontId="22" type="noConversion"/>
  </si>
  <si>
    <t>GGACACGGAGATTCCAGTATACACTAAAGGTGGCATCCTCCTTCACATAGGTCGGTTAA</t>
    <phoneticPr fontId="18" type="noConversion"/>
  </si>
  <si>
    <t>Nov-PLP-HY-1</t>
    <phoneticPr fontId="22" type="noConversion"/>
  </si>
  <si>
    <t>AATGACCCCATCGCGTAGCTTACCTGCAAACGTAGCTTACCTGCAACTCCGTTGCGGTA</t>
    <phoneticPr fontId="22" type="noConversion"/>
  </si>
  <si>
    <t>Nov-RCA-HY-1</t>
    <phoneticPr fontId="22" type="noConversion"/>
  </si>
  <si>
    <t>CGGCTCAAACTTCATTGCAGGTAAGCTA</t>
    <phoneticPr fontId="22" type="noConversion"/>
  </si>
  <si>
    <t>Nov-PLP-HY-2</t>
    <phoneticPr fontId="22" type="noConversion"/>
  </si>
  <si>
    <t>TTTCGCAGCACTCCGTAGCTTACCTGCAAACGTAGCTTACCTGCAACCACAGGTCCACT</t>
    <phoneticPr fontId="22" type="noConversion"/>
  </si>
  <si>
    <t>Nov-RCA-HY-2</t>
    <phoneticPr fontId="22" type="noConversion"/>
  </si>
  <si>
    <t>CCTGCTCGTCTGACTTGCAGGTAAGCTA</t>
    <phoneticPr fontId="22" type="noConversion"/>
  </si>
  <si>
    <t>Cux2-PLP-HY-1</t>
    <phoneticPr fontId="22" type="noConversion"/>
  </si>
  <si>
    <t>CAAAGGGCTCCCGTAGGCATGAACGTCGAATACCCGAGATAGAGTCAGCTGCATACGCA</t>
    <phoneticPr fontId="22" type="noConversion"/>
  </si>
  <si>
    <t>Cux2-RCA-HY-1</t>
    <phoneticPr fontId="22" type="noConversion"/>
  </si>
  <si>
    <t>GGTCACTCAGCCAGGACTCTATCTCGGG</t>
    <phoneticPr fontId="22" type="noConversion"/>
  </si>
  <si>
    <t>Cux2-PLP-HY-2</t>
    <phoneticPr fontId="22" type="noConversion"/>
  </si>
  <si>
    <t>TCTTGCCCTCGGTTAGGCATGAACGTCGAATACCCGAGATAGAGTCCTCTTTGGGGCCA</t>
    <phoneticPr fontId="22" type="noConversion"/>
  </si>
  <si>
    <t>Cux2-RCA-HY-2</t>
    <phoneticPr fontId="22" type="noConversion"/>
  </si>
  <si>
    <t>GGGTGGGTATGCTGGACTCTATCTCGGG</t>
    <phoneticPr fontId="22" type="noConversion"/>
  </si>
  <si>
    <t>Vip-PLP-HY-1</t>
    <phoneticPr fontId="22" type="noConversion"/>
  </si>
  <si>
    <t>AGAACAGCACACTACCATGCTGGATCTAGATAGGCATGAACGTCGAGCCAGCGACTGAG</t>
    <phoneticPr fontId="22" type="noConversion"/>
  </si>
  <si>
    <t>Vip-RCA-HY-1</t>
    <phoneticPr fontId="22" type="noConversion"/>
  </si>
  <si>
    <t>CAAAGAGAGGCCACTCGACGTTCATGCC</t>
    <phoneticPr fontId="22" type="noConversion"/>
  </si>
  <si>
    <t>Vip-PLP-HY-2</t>
    <phoneticPr fontId="22" type="noConversion"/>
  </si>
  <si>
    <t>AAACGGCATCCTGACCATGCTGGATCTAGATAGGCATGAACGTCGACACCTGCTCCTTC</t>
    <phoneticPr fontId="22" type="noConversion"/>
  </si>
  <si>
    <t>Vip-RCA-HY-2</t>
    <phoneticPr fontId="22" type="noConversion"/>
  </si>
  <si>
    <t>GACTTGGTCAGGGATCGACGTTCATGCC</t>
    <phoneticPr fontId="22" type="noConversion"/>
  </si>
  <si>
    <t>Npy-PLP-HY-1</t>
    <phoneticPr fontId="22" type="noConversion"/>
  </si>
  <si>
    <t>AGTCCACACAGCCTACTAGCTCGATTCAAATACTAGCTCGATTCAATAGAGCGAGGGTC</t>
    <phoneticPr fontId="22" type="noConversion"/>
  </si>
  <si>
    <t>Npy-RCA-HY-1</t>
    <phoneticPr fontId="22" type="noConversion"/>
  </si>
  <si>
    <t>CACACGAGCAGAGTTTGAATCGAGCTAG</t>
    <phoneticPr fontId="22" type="noConversion"/>
  </si>
  <si>
    <t>Npy-PLP-HY-2</t>
    <phoneticPr fontId="22" type="noConversion"/>
  </si>
  <si>
    <t>ATCTGGCCATGTCTACTAGCTCGATTCAAATACTAGCTCGATTCAAAGAGCGGAGTAGT</t>
    <phoneticPr fontId="22" type="noConversion"/>
  </si>
  <si>
    <t>Npy-RCA-HY-2</t>
    <phoneticPr fontId="22" type="noConversion"/>
  </si>
  <si>
    <t>TGATGTAGTGTCGGTTGAATCGAGCTAG</t>
    <phoneticPr fontId="22" type="noConversion"/>
  </si>
  <si>
    <t>Rorb-PLP-HY-1</t>
    <phoneticPr fontId="22" type="noConversion"/>
  </si>
  <si>
    <t>TACACCCTGGCGAACCATGCTGGATCTAGACGTAGCTTACCTGCAAAATGCTGCTGCTG</t>
    <phoneticPr fontId="22" type="noConversion"/>
  </si>
  <si>
    <t>Rorb-RCA-HY-1</t>
    <phoneticPr fontId="22" type="noConversion"/>
  </si>
  <si>
    <t>CTGAGGCCATTGCATTGCAGGTAAGCTA</t>
    <phoneticPr fontId="22" type="noConversion"/>
  </si>
  <si>
    <t>Rorb-PLP-HY-2</t>
    <phoneticPr fontId="22" type="noConversion"/>
  </si>
  <si>
    <t>TGGATGGCACACTACCATGCTGGATCTAGACGTAGCTTACCTGCAAAGCATGGGTGATC</t>
    <phoneticPr fontId="22" type="noConversion"/>
  </si>
  <si>
    <t>Rorb-RCA-HY-2</t>
    <phoneticPr fontId="22" type="noConversion"/>
  </si>
  <si>
    <t>ACCACGTACTGGAATTGCAGGTAAGCTA</t>
    <phoneticPr fontId="22" type="noConversion"/>
  </si>
  <si>
    <t>NFKB1-plp-snail-1</t>
    <phoneticPr fontId="22" type="noConversion"/>
  </si>
  <si>
    <t>GAGCCTCGCCTTCATCCTCTCCATCCTCGTCCCCGTATGCGTCTATTTGTTTTTAGTG</t>
    <phoneticPr fontId="22" type="noConversion"/>
  </si>
  <si>
    <t>NFKB1-RCA-snail-1</t>
    <phoneticPr fontId="22" type="noConversion"/>
  </si>
  <si>
    <t>NFKB1-plp-snail-2</t>
    <phoneticPr fontId="22" type="noConversion"/>
  </si>
  <si>
    <t>GAGCCTCCCATCCTCACAGTGTTTTCCCACCACCGTATGCGTCTATTTGTTTTTAGTG</t>
    <phoneticPr fontId="22" type="noConversion"/>
  </si>
  <si>
    <t>CCL2-plp-snail-1</t>
    <phoneticPr fontId="22" type="noConversion"/>
  </si>
  <si>
    <t>GAGCCTCAGAAGGTGGCTGCAGTGAGCAGCAGCCAGCTGCGTCTATTTGTGTGTAGTG</t>
    <phoneticPr fontId="22" type="noConversion"/>
  </si>
  <si>
    <t>CCL2-RCA-snail-1</t>
    <phoneticPr fontId="22" type="noConversion"/>
  </si>
  <si>
    <t>CCL2-plp-snail-2</t>
    <phoneticPr fontId="22" type="noConversion"/>
  </si>
  <si>
    <t>GAGCCTTCTGCTTGGGTTCTGCACAGATCTCCCCAGCTGCGTCTATTTGTGTGTAGTG</t>
    <phoneticPr fontId="22" type="noConversion"/>
  </si>
  <si>
    <t>IFNG -plp-snail-1</t>
    <phoneticPr fontId="22" type="noConversion"/>
  </si>
  <si>
    <t>IFNG -RCA-snail-1</t>
    <phoneticPr fontId="22" type="noConversion"/>
  </si>
  <si>
    <t>CATGTCTTGCTTGTAGGCTCCACTA</t>
    <phoneticPr fontId="18" type="noConversion"/>
  </si>
  <si>
    <t>IFNG -plp-snail-2</t>
    <phoneticPr fontId="22" type="noConversion"/>
  </si>
  <si>
    <t>IFNG -RCA-snail-2</t>
    <phoneticPr fontId="22" type="noConversion"/>
  </si>
  <si>
    <t>GCCTGGCAGTAAGTAGGCTCCACTA</t>
    <phoneticPr fontId="18" type="noConversion"/>
  </si>
  <si>
    <t>IL1B2-plp-snail-1</t>
    <phoneticPr fontId="22" type="noConversion"/>
  </si>
  <si>
    <t>IL1B2-RCA-snail-1</t>
    <phoneticPr fontId="22" type="noConversion"/>
  </si>
  <si>
    <t>GCCACAATCACAGTAGGCTCCACTA</t>
    <phoneticPr fontId="18" type="noConversion"/>
  </si>
  <si>
    <t>IL1B2-plp-snail-2</t>
    <phoneticPr fontId="22" type="noConversion"/>
  </si>
  <si>
    <t>IL1B2-RCA-snail-2</t>
    <phoneticPr fontId="22" type="noConversion"/>
  </si>
  <si>
    <t>TGTCATCGCTGTCTAGGCTCCACTA</t>
    <phoneticPr fontId="18" type="noConversion"/>
  </si>
  <si>
    <t>TNF-plp-snail-1</t>
    <phoneticPr fontId="22" type="noConversion"/>
  </si>
  <si>
    <t>TNF-RCA-snail-1</t>
    <phoneticPr fontId="22" type="noConversion"/>
  </si>
  <si>
    <t>CGATGCGGCTGATCAGGCTCCACTA</t>
    <phoneticPr fontId="18" type="noConversion"/>
  </si>
  <si>
    <t>TNF-plp-snail-2</t>
    <phoneticPr fontId="22" type="noConversion"/>
  </si>
  <si>
    <t>TNF-RCA-snail-2</t>
    <phoneticPr fontId="22" type="noConversion"/>
  </si>
  <si>
    <t>CTTCCTTCTGGGGCAGGCTCCACTA</t>
    <phoneticPr fontId="18" type="noConversion"/>
  </si>
  <si>
    <t>IL1A-plp-snail-1</t>
    <phoneticPr fontId="22" type="noConversion"/>
  </si>
  <si>
    <t>IL1A-RCA-snail-1</t>
    <phoneticPr fontId="22" type="noConversion"/>
  </si>
  <si>
    <t>CACGGGTTCGTCTAAGGCTCCACTA</t>
    <phoneticPr fontId="18" type="noConversion"/>
  </si>
  <si>
    <t>IL1A-plp-snail-2</t>
    <phoneticPr fontId="22" type="noConversion"/>
  </si>
  <si>
    <t>TGTGTCATTGGCATAGGCTCCACTA</t>
    <phoneticPr fontId="18" type="noConversion"/>
  </si>
  <si>
    <t>IL10-plp-snail-1</t>
    <phoneticPr fontId="22" type="noConversion"/>
  </si>
  <si>
    <t>IL10-RCA-snail-1</t>
    <phoneticPr fontId="22" type="noConversion"/>
  </si>
  <si>
    <t>ACGTGCTCCTTGAAAGGCTCCACTA</t>
    <phoneticPr fontId="18" type="noConversion"/>
  </si>
  <si>
    <t>IL10-plp-snail-2</t>
    <phoneticPr fontId="22" type="noConversion"/>
  </si>
  <si>
    <t>TCCTCCAGCAGAGTAGGCTCCACTA</t>
    <phoneticPr fontId="18" type="noConversion"/>
  </si>
  <si>
    <t>IL6-plp-snail-1</t>
    <phoneticPr fontId="22" type="noConversion"/>
  </si>
  <si>
    <t>IL6-RCA-snail-1</t>
    <phoneticPr fontId="22" type="noConversion"/>
  </si>
  <si>
    <t>TTGTCTGAGGTGGGAGGCTCCACTA</t>
    <phoneticPr fontId="18" type="noConversion"/>
  </si>
  <si>
    <t>IL6-plp-snail-2</t>
    <phoneticPr fontId="22" type="noConversion"/>
  </si>
  <si>
    <t>CAGAAGCAGCCCCTAGGCTCCACTA</t>
    <phoneticPr fontId="18" type="noConversion"/>
  </si>
  <si>
    <t>AGTTCCAGGCACGTAGGCTCCACTA</t>
    <phoneticPr fontId="18" type="noConversion"/>
  </si>
  <si>
    <t>GTGACAGTGCAGAAAGGCTCCACTA</t>
    <phoneticPr fontId="18" type="noConversion"/>
  </si>
  <si>
    <t>CAAGGACCTGGGTCAGGCTCCACTA</t>
    <phoneticPr fontId="18" type="noConversion"/>
  </si>
  <si>
    <t>GTCCTGGACCCACAAGGCTCCACTA</t>
    <phoneticPr fontId="22" type="noConversion"/>
  </si>
  <si>
    <t>GAGCCTTCACATCCATGCTCCTTTGAATGGCCCCCAATGCGTCTATTTGTGAATAGTG</t>
    <phoneticPr fontId="22" type="noConversion"/>
  </si>
  <si>
    <t>GAGCCTGCCAGAAAAACACAAAGTCACGCAAACCCAATGCGTCTATTTGTGAATAGTG</t>
    <phoneticPr fontId="22" type="noConversion"/>
  </si>
  <si>
    <t>GAGCCTCACCATCGGCCTGGAGCTCTCGTTGCCCAAGTGCGTCTATTTGTTGTTAGTG</t>
    <phoneticPr fontId="22" type="noConversion"/>
  </si>
  <si>
    <t>GAGCCTTCTCCTTGCACAAAGCTCATGCAGAACCAAGTGCGTCTATTTGTTGTTAGTG</t>
    <phoneticPr fontId="22" type="noConversion"/>
  </si>
  <si>
    <t>GAGCCTGTGTGAGTGAGGAAAACGTTGGTGGACCAATTGCGTCTATTTGTCTTTAGTG</t>
    <phoneticPr fontId="22" type="noConversion"/>
  </si>
  <si>
    <t>GAGCCTCCGATAACCTCGAAGTGCAGTAGGCACCAATTGCGTCTATTTGTCTTTAGTG</t>
    <phoneticPr fontId="22" type="noConversion"/>
  </si>
  <si>
    <t>GAGCCTCGTTTTGAGCACTCACAAACAGTCGGCCATGTGCGTCTATTTGTGTGTAGTG</t>
    <phoneticPr fontId="22" type="noConversion"/>
  </si>
  <si>
    <t>GAGCCTTGGCTTCCAGGTCGTCATCGGTGATGCCATGTGCGTCTATTTGTGTGTAGTG</t>
    <phoneticPr fontId="22" type="noConversion"/>
  </si>
  <si>
    <t>GAGCCTATCCTCCCCATCACTCTCTGCCTTCGCCGAATGCGTCTATTTGTTTGTAGTG</t>
    <phoneticPr fontId="22" type="noConversion"/>
  </si>
  <si>
    <t>GAGCCTCCCGGTCAGCAACAAGTCGCCCATCTCCGAATGCGTCTATTTGTTTGTAGTG</t>
    <phoneticPr fontId="22" type="noConversion"/>
  </si>
  <si>
    <t>GAGCCTATCACCTTTGGCATCTTCTTCCAGGCCCAGCTGCGTCTATTTGTAGCTAGTG</t>
    <phoneticPr fontId="22" type="noConversion"/>
  </si>
  <si>
    <t>GAGCCTGGGAGAAGGCGACTGGACTGAAGGCGCCAGCTGCGTCTATTTGTAGCTAGTG</t>
    <phoneticPr fontId="22" type="noConversion"/>
  </si>
  <si>
    <t>GGCACCGGGCAGGCCGAGTGCGTCTATTTGTCATTAGTGGAGCCTTCAGAGCAGACAG</t>
  </si>
  <si>
    <t>Nr4a1-PLP-1</t>
    <phoneticPr fontId="22" type="noConversion"/>
  </si>
  <si>
    <t>AGGTGCTGAAGCTCCAGGTGCGTCTATTTGTATCTAGTGGAGCCTTACCCGTCCATGA</t>
    <phoneticPr fontId="22" type="noConversion"/>
  </si>
  <si>
    <t>Nr4a1-RCA-1</t>
    <phoneticPr fontId="22" type="noConversion"/>
  </si>
  <si>
    <t>CAAACTCTCCGGTCAGGCTCCACTA</t>
    <phoneticPr fontId="22" type="noConversion"/>
  </si>
  <si>
    <t>Rbfox3-PLP-1</t>
    <phoneticPr fontId="22" type="noConversion"/>
  </si>
  <si>
    <t>GAGAGTGGTGGGACCGACTGCGTCTATTTGTGTTTAGTGGAGCCTAGCAAACGGACAA</t>
    <phoneticPr fontId="22" type="noConversion"/>
  </si>
  <si>
    <t>Rbfox3-RCA-1</t>
    <phoneticPr fontId="22" type="noConversion"/>
  </si>
  <si>
    <t>TACACGACCCTGGCAGGCTCCACTA</t>
    <phoneticPr fontId="22" type="noConversion"/>
  </si>
  <si>
    <t>Eef2-PLP-1</t>
    <phoneticPr fontId="22" type="noConversion"/>
  </si>
  <si>
    <t>TCTTTGTCCTCGCCCGAGTGCGTCTATTTGTCATTAGTGGAGCCTCTTGCCCTCCTTG</t>
    <phoneticPr fontId="22" type="noConversion"/>
  </si>
  <si>
    <t>Eef2-RCA-1</t>
    <phoneticPr fontId="22" type="noConversion"/>
  </si>
  <si>
    <t>GCCTTGAGCAATGCAGGCTCCACTA</t>
    <phoneticPr fontId="22" type="noConversion"/>
  </si>
  <si>
    <t>Snhg11-PLP-1</t>
    <phoneticPr fontId="22" type="noConversion"/>
  </si>
  <si>
    <t>GAGTGGGGAGAGGCCGGGTGCGTCTATTTGTTCGTAGTGGAGCCTCAGTGAGTGCGGA</t>
    <phoneticPr fontId="22" type="noConversion"/>
  </si>
  <si>
    <t>Snhg11-RCA-1</t>
    <phoneticPr fontId="22" type="noConversion"/>
  </si>
  <si>
    <t>ATGGTGGCACCCACAGGCTCCACTA</t>
    <phoneticPr fontId="22" type="noConversion"/>
  </si>
  <si>
    <t>Map2-PLP-1</t>
    <phoneticPr fontId="21" type="noConversion"/>
  </si>
  <si>
    <t>TCATCTTTCCGCTCCTTATGCGTCTATTTGTTTGTAGTGGAGCCTTGGTGCCTTTCCT</t>
    <phoneticPr fontId="21" type="noConversion"/>
  </si>
  <si>
    <t>Map2-RCA-1</t>
    <phoneticPr fontId="21" type="noConversion"/>
  </si>
  <si>
    <t>GCTGATGTCCAGTCAGGCTCCACTA</t>
    <phoneticPr fontId="21" type="noConversion"/>
  </si>
  <si>
    <t>Mapt-PLP-1</t>
    <phoneticPr fontId="21" type="noConversion"/>
  </si>
  <si>
    <t>TGCCTGCTTCTTCCCAGATGCGTCTATTTGTTGATAGTGGAGCCTGGGGTGTCTCCGA</t>
    <phoneticPr fontId="21" type="noConversion"/>
  </si>
  <si>
    <t>Mapt-RCA-1</t>
    <phoneticPr fontId="21" type="noConversion"/>
  </si>
  <si>
    <t>GGTCCTCCTGGTTCAGGCTCCACTA</t>
    <phoneticPr fontId="21" type="noConversion"/>
  </si>
  <si>
    <t>Dpf1-PLP-1</t>
    <phoneticPr fontId="21" type="noConversion"/>
  </si>
  <si>
    <t>TCGCAGTCATCACCCAAATGCGTCTATTTGTCGCTAGTGGAGCCTGTGGTAACCTCGA</t>
    <phoneticPr fontId="21" type="noConversion"/>
  </si>
  <si>
    <t>Dpf1-RCA-1</t>
    <phoneticPr fontId="21" type="noConversion"/>
  </si>
  <si>
    <t>CTCAGGCAGTACACAGGCTCCACTA</t>
    <phoneticPr fontId="21" type="noConversion"/>
  </si>
  <si>
    <t>Thy1-PLP-1</t>
    <phoneticPr fontId="21" type="noConversion"/>
  </si>
  <si>
    <t>CAGGCTGAACTCACCAAATGCGTCTATTTGTGCTTAGTGGAGCCTTCTTCTCTCGGGT</t>
    <phoneticPr fontId="21" type="noConversion"/>
  </si>
  <si>
    <t>Thy1-RCA-1</t>
    <phoneticPr fontId="21" type="noConversion"/>
  </si>
  <si>
    <t>GAGCACGTGCTTCCAGGCTCCACTA</t>
    <phoneticPr fontId="21" type="noConversion"/>
  </si>
  <si>
    <t>Gja1-PLP-1</t>
    <phoneticPr fontId="21" type="noConversion"/>
  </si>
  <si>
    <t>AGGCTGAACCCATCCCCCTGCGTCTATTTGTCTCTAGTGGAGCCTGTAGACCGCACTC</t>
    <phoneticPr fontId="21" type="noConversion"/>
  </si>
  <si>
    <t>Gja1-RCA-1</t>
    <phoneticPr fontId="21" type="noConversion"/>
  </si>
  <si>
    <t>TCTCTCTTGCAGGCAGGCTCCACTA</t>
    <phoneticPr fontId="21" type="noConversion"/>
  </si>
  <si>
    <t>Kif5a-PLP-1</t>
    <phoneticPr fontId="21" type="noConversion"/>
  </si>
  <si>
    <t>CACCTCGTCCTTCCCCCTTGCGTCTATTTGTTCTTAGTGGAGCCTGCAGCACTTCCTT</t>
    <phoneticPr fontId="21" type="noConversion"/>
  </si>
  <si>
    <t>Kif5a-RCA-1</t>
    <phoneticPr fontId="21" type="noConversion"/>
  </si>
  <si>
    <t>CTCCTCTAGGGCCCAGGCTCCACTA</t>
    <phoneticPr fontId="21" type="noConversion"/>
  </si>
  <si>
    <t>GCTAAGAGTCGAGTCACCGTAGCTTACCTGCAAGACGTACGTAGCTTACCTGCAAACATACTGCACGATGTG</t>
    <phoneticPr fontId="18" type="noConversion"/>
  </si>
  <si>
    <t>RCA7-PCV2-594</t>
    <phoneticPr fontId="18" type="noConversion"/>
  </si>
  <si>
    <t>ATGCACAGATGCGCTATTAGGCATGAACGTCGAGTGCTATAGGCATGAACGTCGAAGTGTGACCATCGCAGG</t>
    <phoneticPr fontId="18" type="noConversion"/>
  </si>
  <si>
    <t>DBCO-RCA5-flag-cy5</t>
    <phoneticPr fontId="18" type="noConversion"/>
  </si>
  <si>
    <t>DBCO-RCA7-PCV2-594</t>
    <phoneticPr fontId="18" type="noConversion"/>
  </si>
  <si>
    <t>DBCO-CSFV-488</t>
    <phoneticPr fontId="18" type="noConversion"/>
  </si>
  <si>
    <t>/5DBCO/AAAAAAAAAAAAAAGACGCTATAGTGTAAGACGCTGTTCTCATCACGACAGTATGAAG</t>
    <phoneticPr fontId="18" type="noConversion"/>
  </si>
  <si>
    <t>RCA5-flag-cy5</t>
    <phoneticPr fontId="18" type="noConversion"/>
  </si>
  <si>
    <t>TGAGAACAGCGTCTTATACCATGCTGGATCTAGTCGCGAACCATGCTGGATCTAGCCTTCATACTGTCGTGA</t>
    <phoneticPr fontId="18" type="noConversion"/>
  </si>
  <si>
    <t>CSFV-488</t>
    <phoneticPr fontId="18" type="noConversion"/>
  </si>
  <si>
    <t>ACGCTTCGCTAACCCTATGCGTCTATTTAGTGGAGCCTGTTTGTAGTGGAGCCTACCGTAGTCGCTGCTATA</t>
    <phoneticPr fontId="18" type="noConversion"/>
  </si>
  <si>
    <t>BDCO-CSFV-RCA1</t>
    <phoneticPr fontId="22" type="noConversion"/>
  </si>
  <si>
    <t>BDCO-PCV2-RCA2</t>
    <phoneticPr fontId="22" type="noConversion"/>
  </si>
  <si>
    <t>/5DBCO/TTTTCTAGCGTTAGGGTTAGCGAAGCGTTATAGCAGCGACTACGGT</t>
    <phoneticPr fontId="22" type="noConversion"/>
  </si>
  <si>
    <t>/5DBCO/TTTTATTATCCCTACCGCCAAATCTCCGTGTCCTTAACCGACCTAT</t>
    <phoneticPr fontId="18" type="noConversion"/>
  </si>
  <si>
    <t>/5DBCO/AAAAAAAAAAAGACACTATAGCGCATCTGTGCATCCTGCGATGGTCACACT</t>
    <phoneticPr fontId="18" type="noConversion"/>
  </si>
  <si>
    <t>/5DBCO/TTTTCTAGCGTTAGGGTTAGCGAAGCGTTATAGCAGCGACTACGGT</t>
    <phoneticPr fontId="18" type="noConversion"/>
  </si>
  <si>
    <t>/5DBCO/AAAAAAAAAAAACTGTCGTGACTCGACTCTTAGCCACATCGTGCAGTATGT</t>
    <phoneticPr fontId="18" type="noConversion"/>
  </si>
  <si>
    <t>RBFOX3-PLP-1(594)</t>
    <phoneticPr fontId="22" type="noConversion"/>
  </si>
  <si>
    <t>RBFOX3-RCA-2(594)</t>
    <phoneticPr fontId="22" type="noConversion"/>
  </si>
  <si>
    <t>M-Nptxr-PLP(CY5)</t>
    <phoneticPr fontId="22" type="noConversion"/>
  </si>
  <si>
    <t>M-Nptxr-RCA</t>
    <phoneticPr fontId="22" type="noConversion"/>
  </si>
  <si>
    <t>W-Nptxr-PLP(CY3)</t>
    <phoneticPr fontId="22" type="noConversion"/>
  </si>
  <si>
    <t>W-Nptxr-RCA(CY3)</t>
    <phoneticPr fontId="22" type="noConversion"/>
  </si>
  <si>
    <t>GAPDH-1-PLP-1</t>
    <phoneticPr fontId="22" type="noConversion"/>
  </si>
  <si>
    <t>GAPDH-1-RCA-2</t>
    <phoneticPr fontId="22" type="noConversion"/>
  </si>
  <si>
    <t>GAPDH-3-PLP-1</t>
    <phoneticPr fontId="22" type="noConversion"/>
  </si>
  <si>
    <t>GAPDH-3-RCA-2</t>
    <phoneticPr fontId="22" type="noConversion"/>
  </si>
  <si>
    <t>GAPDH-4-PLP-1</t>
    <phoneticPr fontId="22" type="noConversion"/>
  </si>
  <si>
    <t>GAPDH-4-RCA-2</t>
    <phoneticPr fontId="22" type="noConversion"/>
  </si>
  <si>
    <t>GAPDH-5-PLP-1</t>
    <phoneticPr fontId="22" type="noConversion"/>
  </si>
  <si>
    <t>GAPDH-5-RCA-2</t>
    <phoneticPr fontId="22" type="noConversion"/>
  </si>
  <si>
    <t>GAPDH-6-PLP-1</t>
    <phoneticPr fontId="22" type="noConversion"/>
  </si>
  <si>
    <t>GAPDH-6-RCA-2</t>
    <phoneticPr fontId="22" type="noConversion"/>
  </si>
  <si>
    <t>GAPDH-7-PLP-1</t>
    <phoneticPr fontId="22" type="noConversion"/>
  </si>
  <si>
    <t>GAPDH-7-RCA-2</t>
    <phoneticPr fontId="22" type="noConversion"/>
  </si>
  <si>
    <t>GAPDH-8-PLP-1</t>
    <phoneticPr fontId="22" type="noConversion"/>
  </si>
  <si>
    <t>GAPDH-8-RCA-2</t>
    <phoneticPr fontId="22" type="noConversion"/>
  </si>
  <si>
    <t>TCTCATGGTTCACTACTAGCTCGATTCAAGTACTAGCTCGATTCAACTGTTGTCATACT</t>
  </si>
  <si>
    <t>TGATGATCTTGAGATTGAATCGAGCTAG</t>
  </si>
  <si>
    <t>GGTGCTCAGTGTACCAAATGCGTCTATTTGTCCCTAGTGGAGCCTGAGGAGACCACCT</t>
  </si>
  <si>
    <t>CGCTGTTGAAGTCTAGGCTCCACTA</t>
  </si>
  <si>
    <t>GGCAAAGGCCTAGTACTAGCTCGATTCAAGTACTAGCTCGATTCAAACCGGACTGCTCA</t>
  </si>
  <si>
    <t>TCTGCGGTAGTGATTGAATCGAGCTAG</t>
  </si>
  <si>
    <t>TTGGAGCCGGAGCTACTAGCTCGATTCAAGTACTAGCTCGATTCAACTGAGATGGGGAA</t>
  </si>
  <si>
    <t>GACTTTGGGAACGTTGAATCGAGCTAG</t>
  </si>
  <si>
    <t>TACTCAGCGCCAGTACTAGCTCGATTCAAGTACTAGCTCGATTCAAGGACTCCACGACG</t>
  </si>
  <si>
    <t>GTGAAGACGCCAGTTGAATCGAGCTAG</t>
  </si>
  <si>
    <t>ACACGTTGGCAGTTACTAGCTCGATTCAAGTACTAGCTCGATTCAAAGGTCCACCACTG</t>
  </si>
  <si>
    <t>CTAGACGGCAGGTTTGAATCGAGCTAG</t>
  </si>
  <si>
    <t>TGGTGCTCAGTGTTACTAGCTCGATTCAAGTACTAGCTCGATTCAAAGAGGAGACCACC</t>
  </si>
  <si>
    <t>CGCTGTTGAAGTCTTGAATCGAGCTAG</t>
  </si>
  <si>
    <t>ATACCAGGAAATGTACTAGCTCGATTCAAGTACTAGCTCGATTCAACAAATTCGTTGTC</t>
  </si>
  <si>
    <t>CCTGTTGCTGTAGTTGAATCGAGCTAG</t>
  </si>
  <si>
    <t>AGTGATGCTGCCCCGTAGCTTACCTGCAACGTAGCTTACCTGCAATTCGGAGGGCAAG</t>
  </si>
  <si>
    <t>AAAGCTGCCAAGCCAGGCTCCACTA</t>
  </si>
  <si>
    <t>CAAAGCGCTCGTCCGTAGCTTACCTGCAACGTAGCTTACCTGCAAGCCAGGTGTGCAT</t>
  </si>
  <si>
    <t>AGTTCTCCGCCTGCAGGCTCCACTA</t>
  </si>
  <si>
    <t>TGGGTCAGAGAGTCGTAGCTTACCTGCAACGTAGCTTACCTGCAAGTGGCGAACAAAT</t>
  </si>
  <si>
    <t>AAATGATCCGCACTAGGCTCCACTA</t>
  </si>
  <si>
    <t>GACACAGCTGGGTCGTAGCTTACCTGCAACGTAGCTTACCTGCAACAGGGCCACCATG</t>
  </si>
  <si>
    <t>CGGAAGATCCGCAAAGGCTCCACTA</t>
  </si>
  <si>
    <t>AGCATCCGATGCTCGTAGCTTACCTGCAACGTAGCTTACCTGCAATTGGCCACTCCTA</t>
  </si>
  <si>
    <t>GCCAATGCATCCCGAGGCTCCACTA</t>
  </si>
  <si>
    <t>TGTGTGGCATGTGCGTAGCTTACCTGCAAACGTAGCTTACCTGCAAGCACCTCCATCAC</t>
  </si>
  <si>
    <t>CTTGTGCTCTCGCTTTGCAGGTAAGCTA</t>
  </si>
  <si>
    <t>AAGCATCCGATGCCGTAGCTTACCTGCAAACGTAGCTTACCTGCAACTTGGCCACTCCT</t>
  </si>
  <si>
    <t>AGCCAATGCATCCGTTGCAGGTAAGCTA</t>
  </si>
  <si>
    <t>TGGGCTCTGGTCCCGTAGCTTACCTGCAAACGTAGCTTACCTGCAATGGAGCGCAGTTC</t>
  </si>
  <si>
    <t>CGTGTCCATGGCTCTTGCAGGTAAGCTA</t>
  </si>
  <si>
    <t>GTCCCTGCCTCTATATCTTTGAATCATATTGGAACATGTAAACCA</t>
  </si>
  <si>
    <t>ACGGTGCCATGGAATTTGCCATGGGTTCCACTCAACTTTAACCCG</t>
  </si>
  <si>
    <t>GTCCCTGCCTCTATATCTTTGGACTCCACGACGTACTCAGCGCCA</t>
  </si>
  <si>
    <t>CTTCTCCATGGTGGTGAAGACGCCATTCCACTCAACTTTAACCCG</t>
  </si>
  <si>
    <t>GTCCCTGCCTCTATATCTTTTCATACTTCTCATGGTTCACACCCA</t>
  </si>
  <si>
    <t>GCATTGCTGATGATCTTGAGGCTGTTTCCACTCAACTTTAACCCG</t>
  </si>
  <si>
    <t>GTCCCTGCCTCTATATCTTTCCTTGGCCAGGGGTGCTAAGCAGTT</t>
  </si>
  <si>
    <t>CCACGATACCAAAGTTGTCATGGATTTCCACTCAACTTTAACCCG</t>
  </si>
  <si>
    <t>GTCCCTGCCTCTATATCTTTTGATGGCATGGACTGTGGTCATGAG</t>
  </si>
  <si>
    <t>GGCCATCCACAGTCTTCTGGGTGGCTTCCACTCAACTTTAACCCG</t>
  </si>
  <si>
    <t>GTCCCTGCCTCTATATCTTTCCGCGGCCATCACGCCACAGTTTCC</t>
  </si>
  <si>
    <t>GAGGCAGGGATGATGTTCTGGAGAGTTCCACTCAACTTTAACCCG</t>
  </si>
  <si>
    <t>GTCCCTGCCTCTATATCTTTACCACCTGGTGCTCAGTGTAGCCCA</t>
  </si>
  <si>
    <t>TGGGTGTCGCTGTTGAAGTCAGAGGTTCCACTCAACTTTAACCCG</t>
  </si>
  <si>
    <t>GTCCCTGCCTCTATATCTTTAGTGGTCGTTGAGGGCAATGCCAGC</t>
  </si>
  <si>
    <t>TGTCATACCAGGAAATGAGCTTGACTTCCACTCAACTTTAACCCG</t>
  </si>
  <si>
    <t>GTCCCTGCCTCTATATCTTTAGGTCCACCACCCTGTTGCTGTAGC</t>
  </si>
  <si>
    <t>TACTCCTTGGAGGCCATGTGGGCCATTCCACTCAACTTTAACCCG</t>
  </si>
  <si>
    <t>GTCCCTGCCTCTATATCTTTGATGGTACATGACAAGGTGCGGCTC</t>
  </si>
  <si>
    <t>AACTGGTTGAGCACAGGGTACTTTATTCCACTCAACTTTAACCCG</t>
  </si>
  <si>
    <t>GTCCCTGCCTCTATATCTTTGGAATTGGAGCCGGAGCCCAGCACC</t>
  </si>
  <si>
    <t>GGAGGACTTTGGGAACGACTGAGATTTCCACTCAACTTTAACCCG</t>
  </si>
  <si>
    <t>GTCCCTGCCTCTATATCTTTTGACTGTCGAACAGGAGGAGCAGAG</t>
  </si>
  <si>
    <t>GGCTGGCGACGCAAAAGAAGATGCGTTCCACTCAACTTTAACCCG</t>
  </si>
  <si>
    <t>GTCCCTGCCTCTATATCTTTCTCCGACCTTCACCTTCCCCATGGT</t>
  </si>
  <si>
    <t>GGCGCCCAATACGACCAAATCCGTTTTCCACTCAACTTTAACCCG</t>
  </si>
  <si>
    <t>GTCCCTGCCTCTATATCTTTCTTTACCAGAGTTAAAAGCAGCCCT</t>
  </si>
  <si>
    <t>AGGGGTCATTGATGGCAACAATATCTTCCACTCAACTTTAACCCG</t>
  </si>
  <si>
    <t>GTCCCTGCCTCTATATCTTTTTCCATTGATGACAAGCTTCCCGTT</t>
  </si>
  <si>
    <t>CTCGCTCCTGGAAGATGGTGATGGGTTCCACTCAACTTTAACCCG</t>
  </si>
  <si>
    <t>GTCCCTGCCTCTATATCTTTGGGATGACCTTGCCCACAGCCTTGG</t>
  </si>
  <si>
    <t>ATGCCAGTGAGCTTCCCGTTCAGCTTTCCACTCAACTTTAACCCG</t>
  </si>
  <si>
    <t>GTCCCTGCCTCTATATCTTTCTGACACGTTGGCAGTGGGGACACG</t>
  </si>
  <si>
    <t>TTTCTAGACGGCAGGTCAGGTCCACTTCCACTCAACTTTAACCCG</t>
  </si>
  <si>
    <t>GTCCCTGCCTCTATATCTTTTCTCTTCCTCTTGTGCTCTTGCTGG</t>
  </si>
  <si>
    <t>CAGGGACTCCCCAGCAGTGAGGGTCTTCCACTCAACTTTAACCCG</t>
  </si>
  <si>
    <t>GTCCCTGCCTCTATATCTTTCAGCAGGACACTAGGGAGTCAAGGA</t>
  </si>
  <si>
    <t>TGCTGGTTCCCAGGACTGGACTGTGTTCCACTCAACTTTAACCCG</t>
  </si>
  <si>
    <t>GTCCCTGCCTCTATATCTTTGGACTGCTCAGGCAAAGGCCTAGGA</t>
  </si>
  <si>
    <t>TCCTCGAGGCTCTGCGGTAGTGACATTCCACTCAACTTTAACCCG</t>
  </si>
  <si>
    <t>GTCCCTGCCTCTATATCTTTCAAACTGCTGCAGGACGCTCACATT</t>
  </si>
  <si>
    <t>CCTCATTCCGGCTCTTTAGGCCACTTTCCACTCAACTTTAACCCG</t>
  </si>
  <si>
    <t>GTCCCTGCCTCTATATCTTTGGTGACATAGTGCTGGAGCTCCTTG</t>
  </si>
  <si>
    <t>CTCTTGACTCATCTCTCGGAGTTCCTTCCACTCAACTTTAACCCG</t>
  </si>
  <si>
    <t>GTCCCTGCCTCTATATCTTTTCAGTTGGTCATAGAAGCGAGTAGA</t>
  </si>
  <si>
    <t>TGGAAACCAATTCAAAAATGTGATGTTCCACTCAACTTTAACCCG</t>
  </si>
  <si>
    <t>GTCCCTGCCTCTATATCTTTAGATGCCACCTTTCCTCTCATTGGC</t>
  </si>
  <si>
    <t>CCACTCCTATGAGGCTAGCTATGGCTTCCACTCAACTTTAACCCG</t>
  </si>
  <si>
    <t>GTCCCTGCCTCTATATCTTTGTTCCGAAGATAGTTGGCAAATCTG</t>
  </si>
  <si>
    <t>GACAACTGGGTCATTGGAGGGGAGGTTCCACTCAACTTTAACCCG</t>
  </si>
  <si>
    <t>GTCCCTGCCTCTATATCTTTCAGCGGTAAAAGTGTCCCCTGCCAT</t>
  </si>
  <si>
    <t>CTCGCTTCACCTCAAATTCCACGTATTCCACTCAACTTTAACCCG</t>
  </si>
  <si>
    <t>GTCCCTGCCTCTATATCTTTGCATGTCTCCGGCCCTCATTGCGGT</t>
  </si>
  <si>
    <t>GCCAGCTCACGGAGAACCAGGACAGTTCCACTCAACTTTAACCCG</t>
  </si>
  <si>
    <t>GTCCCTGCCTCTATATCTTTTGGAAGAAGAAGGTAGGGACGCTGA</t>
  </si>
  <si>
    <t>ATGTTGTCAAAGAAGGGTTGCACTTTTCCACTCAACTTTAACCCG</t>
  </si>
  <si>
    <t>GTCCCTGCCTCTATATCTTTATCAGACAGGCACGAAGGGCGGCTA</t>
  </si>
  <si>
    <t>TCCTTCGGCTCACGCTGGGTTGTGATTCCACTCAACTTTAACCCG</t>
  </si>
  <si>
    <t>GTCCCTGCCTCTATATCTTTCTTCTTCAAATGTGTGCCTGTACCA</t>
  </si>
  <si>
    <t>CCAAGGTCTCATCAAATCCCTTCTCTTCCACTCAACTTTAACCCG</t>
  </si>
  <si>
    <t>GTCCCTGCCTCTATATCTTTCTCTCCCTCCATGCTGCTGATTCGG</t>
  </si>
  <si>
    <t>GATTTCTTCCATTTCTTCTCTCAGATTCCACTCAACTTTAACCCG</t>
  </si>
  <si>
    <t>GTCCCTGCCTCTATATCTTTCCGAAGCCCATGAGATCTTTGCAGT</t>
  </si>
  <si>
    <t>AAGGGGGTAATGTGACGAGGTTTTGTTCCACTCAACTTTAACCCG</t>
  </si>
  <si>
    <t>GTCCCTGCCTCTATATCTTTGCTGGGGCTGTACAGCCTGGAAACT</t>
  </si>
  <si>
    <t>CCAGCAGCCCCACCAAGGCATTTGATTCCACTCAACTTTAACCCG</t>
  </si>
  <si>
    <t>GTCCCTGCCTCTATATCTTTGACTTAGCTGGACTGGGGGAGGTCC</t>
  </si>
  <si>
    <t>CTGCAACACCGGCTCTCCACCAGGGTTCCACTCAACTTTAACCCG</t>
  </si>
  <si>
    <t>GTCCCTGCCTCTATATCTTTCAAGCGGGGCAACAAATTAAGGATT</t>
  </si>
  <si>
    <t>TGTGAAGGCAGAAGGTCGGAATGCATTCCACTCAACTTTAACCCG</t>
  </si>
  <si>
    <t>GTCCCTGCCTCTATATCTTTAGGACATGGTTCATGGTATCTTGGA</t>
  </si>
  <si>
    <t>CGTTCCTTCTCCTTCTTGACACAGCTTCCACTCAACTTTAACCCG</t>
  </si>
  <si>
    <t>GTCCCTGCCTCTATATCTTTACAGCCACAGAAAGTAGCCCCAGGG</t>
  </si>
  <si>
    <t>GGCAAATAGACCTTAAACTCAGACCTTCCACTCAACTTTAACCCG</t>
  </si>
  <si>
    <t>GTCCCTGCCTCTATATCTTTTGCATTGCCTTCTGCCTCTTATGGG</t>
  </si>
  <si>
    <t>ATGCAAGTGAAGACTGTGGCATCCATTCCACTCAACTTTAACCCG</t>
  </si>
  <si>
    <t>GTCCCTGCCTCTATATCTTTATATCCTGCTGGATGCCTGGCCCCA</t>
  </si>
  <si>
    <t>GCCAGCATGGGCTCCAGCAGCTCCTTTCCACTCAACTTTAACCCG</t>
  </si>
  <si>
    <t>GTCCCTGCCTCTATATCTTTGAATCTGACGGCTCAGGTCGTAGAG</t>
  </si>
  <si>
    <t>CATCTTGAATGTCCTTCTTTAGCTGTTCCACTCAACTTTAACCCG</t>
  </si>
  <si>
    <t>GAPDH-HCR-1-1</t>
    <phoneticPr fontId="22" type="noConversion"/>
  </si>
  <si>
    <t>GAPDH-HCR-1-2</t>
    <phoneticPr fontId="22" type="noConversion"/>
  </si>
  <si>
    <t>GAPDH-HCR-2-1</t>
    <phoneticPr fontId="22" type="noConversion"/>
  </si>
  <si>
    <t>GAPDH-HCR-2-2</t>
    <phoneticPr fontId="22" type="noConversion"/>
  </si>
  <si>
    <t>GAPDH-HCR-3-1</t>
    <phoneticPr fontId="22" type="noConversion"/>
  </si>
  <si>
    <t>GAPDH-HCR-3-2</t>
    <phoneticPr fontId="22" type="noConversion"/>
  </si>
  <si>
    <t>GAPDH-HCR-4-1</t>
    <phoneticPr fontId="22" type="noConversion"/>
  </si>
  <si>
    <t>GAPDH-HCR-4-2</t>
    <phoneticPr fontId="22" type="noConversion"/>
  </si>
  <si>
    <t>GAPDH-HCR-5-1</t>
    <phoneticPr fontId="22" type="noConversion"/>
  </si>
  <si>
    <t>GAPDH-HCR-5-2</t>
    <phoneticPr fontId="22" type="noConversion"/>
  </si>
  <si>
    <t>GAPDH-HCR-6-1</t>
    <phoneticPr fontId="22" type="noConversion"/>
  </si>
  <si>
    <t>GAPDH-HCR-6-2</t>
    <phoneticPr fontId="22" type="noConversion"/>
  </si>
  <si>
    <t>GAPDH-HCR-7-1</t>
    <phoneticPr fontId="22" type="noConversion"/>
  </si>
  <si>
    <t>GAPDH-HCR-7-2</t>
    <phoneticPr fontId="22" type="noConversion"/>
  </si>
  <si>
    <t>GAPDH-HCR-8-1</t>
    <phoneticPr fontId="22" type="noConversion"/>
  </si>
  <si>
    <t>GAPDH-HCR-8-2</t>
    <phoneticPr fontId="22" type="noConversion"/>
  </si>
  <si>
    <t>GAPDH-HCR-9-1</t>
    <phoneticPr fontId="22" type="noConversion"/>
  </si>
  <si>
    <t>GAPDH-HCR-9-2</t>
    <phoneticPr fontId="22" type="noConversion"/>
  </si>
  <si>
    <t>GAPDH-HCR-10-1</t>
    <phoneticPr fontId="22" type="noConversion"/>
  </si>
  <si>
    <t>GAPDH-HCR-10-2</t>
    <phoneticPr fontId="22" type="noConversion"/>
  </si>
  <si>
    <t>GAPDH-HCR-11-1</t>
    <phoneticPr fontId="22" type="noConversion"/>
  </si>
  <si>
    <t>GAPDH-HCR-11-2</t>
    <phoneticPr fontId="22" type="noConversion"/>
  </si>
  <si>
    <t>GAPDH-HCR-12-1</t>
    <phoneticPr fontId="22" type="noConversion"/>
  </si>
  <si>
    <t>GAPDH-HCR-12-2</t>
    <phoneticPr fontId="22" type="noConversion"/>
  </si>
  <si>
    <t>GAPDH-HCR-13-1</t>
    <phoneticPr fontId="22" type="noConversion"/>
  </si>
  <si>
    <t>GAPDH-HCR-13-2</t>
    <phoneticPr fontId="22" type="noConversion"/>
  </si>
  <si>
    <t>GAPDH-HCR-14-1</t>
    <phoneticPr fontId="22" type="noConversion"/>
  </si>
  <si>
    <t>GAPDH-HCR-14-2</t>
    <phoneticPr fontId="22" type="noConversion"/>
  </si>
  <si>
    <t>GAPDH-HCR-15-1</t>
    <phoneticPr fontId="22" type="noConversion"/>
  </si>
  <si>
    <t>GAPDH-HCR-15-2</t>
    <phoneticPr fontId="22" type="noConversion"/>
  </si>
  <si>
    <t>GAPDH-HCR-16-1</t>
    <phoneticPr fontId="22" type="noConversion"/>
  </si>
  <si>
    <t>GAPDH-HCR-16-2</t>
    <phoneticPr fontId="22" type="noConversion"/>
  </si>
  <si>
    <t>GAPDH-HCR-17-1</t>
    <phoneticPr fontId="22" type="noConversion"/>
  </si>
  <si>
    <t>GAPDH-HCR-17-2</t>
    <phoneticPr fontId="22" type="noConversion"/>
  </si>
  <si>
    <t>GAPDH-HCR-18-1</t>
    <phoneticPr fontId="22" type="noConversion"/>
  </si>
  <si>
    <t>GAPDH-HCR-18-2</t>
    <phoneticPr fontId="22" type="noConversion"/>
  </si>
  <si>
    <t>GAPDH-HCR-19-1</t>
    <phoneticPr fontId="22" type="noConversion"/>
  </si>
  <si>
    <t>GAPDH-HCR-19-2</t>
    <phoneticPr fontId="22" type="noConversion"/>
  </si>
  <si>
    <t>GAPDH-HCR-20-1</t>
    <phoneticPr fontId="22" type="noConversion"/>
  </si>
  <si>
    <t>GAPDH-HCR-20-2</t>
    <phoneticPr fontId="22" type="noConversion"/>
  </si>
  <si>
    <t>MTOR-PLP-1</t>
    <phoneticPr fontId="22" type="noConversion"/>
  </si>
  <si>
    <t>MTOR-RCA-1</t>
    <phoneticPr fontId="22" type="noConversion"/>
  </si>
  <si>
    <t>MTOR-PLP-2</t>
    <phoneticPr fontId="22" type="noConversion"/>
  </si>
  <si>
    <t>MTOR-RCA-2</t>
    <phoneticPr fontId="22" type="noConversion"/>
  </si>
  <si>
    <t>MTOR-PLP-3</t>
    <phoneticPr fontId="22" type="noConversion"/>
  </si>
  <si>
    <t>MTOR-RCA-3</t>
    <phoneticPr fontId="22" type="noConversion"/>
  </si>
  <si>
    <t>MTOR-PLP-4</t>
    <phoneticPr fontId="22" type="noConversion"/>
  </si>
  <si>
    <t>MTOR-RCA-4</t>
    <phoneticPr fontId="22" type="noConversion"/>
  </si>
  <si>
    <t>MTOR-PLP-5</t>
    <phoneticPr fontId="22" type="noConversion"/>
  </si>
  <si>
    <t>MTOR-RCA-5</t>
    <phoneticPr fontId="22" type="noConversion"/>
  </si>
  <si>
    <t>MTOR-PLP-6</t>
    <phoneticPr fontId="22" type="noConversion"/>
  </si>
  <si>
    <t>MTOR-RCA-6</t>
    <phoneticPr fontId="22" type="noConversion"/>
  </si>
  <si>
    <t>MTOR-PLP-7</t>
    <phoneticPr fontId="22" type="noConversion"/>
  </si>
  <si>
    <t>MTOR-RCA-7</t>
    <phoneticPr fontId="22" type="noConversion"/>
  </si>
  <si>
    <t>MTOR-PLP-8</t>
    <phoneticPr fontId="22" type="noConversion"/>
  </si>
  <si>
    <t>MTOR-RCA-8</t>
    <phoneticPr fontId="22" type="noConversion"/>
  </si>
  <si>
    <t>MTOR-HCR-1-1</t>
    <phoneticPr fontId="22" type="noConversion"/>
  </si>
  <si>
    <t>MTOR-HCR-1-2</t>
    <phoneticPr fontId="22" type="noConversion"/>
  </si>
  <si>
    <t>MTOR-HCR-2-1</t>
    <phoneticPr fontId="22" type="noConversion"/>
  </si>
  <si>
    <t>MTOR-HCR-2-2</t>
    <phoneticPr fontId="22" type="noConversion"/>
  </si>
  <si>
    <t>MTOR-HCR-3-1</t>
    <phoneticPr fontId="22" type="noConversion"/>
  </si>
  <si>
    <t>MTOR-HCR-3-2</t>
    <phoneticPr fontId="22" type="noConversion"/>
  </si>
  <si>
    <t>MTOR-HCR-4-1</t>
    <phoneticPr fontId="22" type="noConversion"/>
  </si>
  <si>
    <t>MTOR-HCR-4-2</t>
    <phoneticPr fontId="22" type="noConversion"/>
  </si>
  <si>
    <t>MTOR-HCR-5-1</t>
    <phoneticPr fontId="22" type="noConversion"/>
  </si>
  <si>
    <t>MTOR-HCR-5-2</t>
    <phoneticPr fontId="22" type="noConversion"/>
  </si>
  <si>
    <t>MTOR-HCR-6-1</t>
    <phoneticPr fontId="22" type="noConversion"/>
  </si>
  <si>
    <t>MTOR-HCR-6-2</t>
    <phoneticPr fontId="22" type="noConversion"/>
  </si>
  <si>
    <t>MTOR-HCR-7-1</t>
    <phoneticPr fontId="22" type="noConversion"/>
  </si>
  <si>
    <t>MTOR-HCR-7-2</t>
    <phoneticPr fontId="22" type="noConversion"/>
  </si>
  <si>
    <t>MTOR-HCR-8-1</t>
    <phoneticPr fontId="22" type="noConversion"/>
  </si>
  <si>
    <t>MTOR-HCR-8-2</t>
    <phoneticPr fontId="22" type="noConversion"/>
  </si>
  <si>
    <t>MTOR-HCR-9-1</t>
    <phoneticPr fontId="22" type="noConversion"/>
  </si>
  <si>
    <t>MTOR-HCR-9-2</t>
    <phoneticPr fontId="22" type="noConversion"/>
  </si>
  <si>
    <t>MTOR-HCR-10-1</t>
    <phoneticPr fontId="22" type="noConversion"/>
  </si>
  <si>
    <t>MTOR-HCR-10-2</t>
    <phoneticPr fontId="22" type="noConversion"/>
  </si>
  <si>
    <t>MTOR-HCR-11-1</t>
    <phoneticPr fontId="22" type="noConversion"/>
  </si>
  <si>
    <t>MTOR-HCR-11-2</t>
    <phoneticPr fontId="22" type="noConversion"/>
  </si>
  <si>
    <t>MTOR-HCR-12-1</t>
    <phoneticPr fontId="22" type="noConversion"/>
  </si>
  <si>
    <t>MTOR-HCR-12-2</t>
    <phoneticPr fontId="22" type="noConversion"/>
  </si>
  <si>
    <t>MTOR-HCR-13-1</t>
    <phoneticPr fontId="22" type="noConversion"/>
  </si>
  <si>
    <t>MTOR-HCR-13-2</t>
    <phoneticPr fontId="22" type="noConversion"/>
  </si>
  <si>
    <t>MTOR-HCR-14-1</t>
    <phoneticPr fontId="22" type="noConversion"/>
  </si>
  <si>
    <t>MTOR-HCR-14-2</t>
    <phoneticPr fontId="22" type="noConversion"/>
  </si>
  <si>
    <t>MTOR-HCR-15-1</t>
    <phoneticPr fontId="22" type="noConversion"/>
  </si>
  <si>
    <t>MTOR-HCR-15-2</t>
    <phoneticPr fontId="22" type="noConversion"/>
  </si>
  <si>
    <t>MTOR-HCR-16-1</t>
    <phoneticPr fontId="22" type="noConversion"/>
  </si>
  <si>
    <t>MTOR-HCR-16-2</t>
    <phoneticPr fontId="22" type="noConversion"/>
  </si>
  <si>
    <t>MTOR-HCR-17-1</t>
    <phoneticPr fontId="22" type="noConversion"/>
  </si>
  <si>
    <t>MTOR-HCR-17-2</t>
    <phoneticPr fontId="22" type="noConversion"/>
  </si>
  <si>
    <t>MTOR-HCR-18-1</t>
    <phoneticPr fontId="22" type="noConversion"/>
  </si>
  <si>
    <t>MTOR-HCR-18-2</t>
    <phoneticPr fontId="22" type="noConversion"/>
  </si>
  <si>
    <t>MTOR-HCR-19-1</t>
    <phoneticPr fontId="22" type="noConversion"/>
  </si>
  <si>
    <t>MTOR-HCR-19-2</t>
    <phoneticPr fontId="22" type="noConversion"/>
  </si>
  <si>
    <t>MTOR-HCR-20-1</t>
    <phoneticPr fontId="22" type="noConversion"/>
  </si>
  <si>
    <t>MTOR-HCR-20-2</t>
    <phoneticPr fontId="22" type="noConversion"/>
  </si>
  <si>
    <t>TCTCATGGTTCACCCGTAGCGTCTATTTAGTGGAGCCTTCAGTCTGTTGTCATACT</t>
  </si>
  <si>
    <t>TGATGATCTTGAGCACTGAAGGCTCCA</t>
  </si>
  <si>
    <t>GTGATGGTCTTACCCCACGCGTCTATTTAGTGGAGCCTGAGGTCTCAACCTCGAGG</t>
  </si>
  <si>
    <t>ATGGTGTCACTGGCACCTCAGGCTCCA</t>
  </si>
  <si>
    <t>TCTCATGGTTCACCCGTATGCGTCTATTTGTACTTAGTGGAGCCTCTGTTGTCATACT</t>
  </si>
  <si>
    <t>TGATGATCTTGAGCAGGCTCCACTA</t>
  </si>
  <si>
    <t>CTCCATGTCGTCCCCGACTGCGTCTATTTGTTCTTAGTGGAGCCTGGTGCCAGATTTT</t>
  </si>
  <si>
    <t>ATTGTAGAAGGTGCAGGCTCCACTA</t>
  </si>
  <si>
    <t>TTGCACATGCCGGCCTTTTGCGTCTATTTGTAGTTAGTGGAGCCTCGCGAAGCCGGCC</t>
  </si>
  <si>
    <t>GGGGCATCGTCGCCAGGCTCCACTA</t>
  </si>
  <si>
    <t>TTGCACATGCCGGCCTCGTGCGTCTATTTGTTAGTAGTGGAGCCTCGCGAAGCCGGCT</t>
  </si>
  <si>
    <t>GGAGCATCGTCGCCAGGCTCCACTA</t>
  </si>
  <si>
    <t>Homo-ACTB-PLP</t>
    <phoneticPr fontId="22" type="noConversion"/>
  </si>
  <si>
    <t>Homo-ACTB-RCA</t>
    <phoneticPr fontId="22" type="noConversion"/>
  </si>
  <si>
    <t>GGCCGAGGATGAGCGTAGCTTACCTGCAAGCGTAGCTTACCTGCAAAAGCGGGGGAGGT</t>
    <phoneticPr fontId="22" type="noConversion"/>
  </si>
  <si>
    <t>CTTGAAGGACGCCATTGCAGGTAAGCT</t>
    <phoneticPr fontId="22" type="noConversion"/>
  </si>
  <si>
    <t>CTTCATCTGCCTGTAGGCATGAACGTCGAGTAGGCATGAACGTCGATCTGTCTGTGCTG</t>
    <phoneticPr fontId="22" type="noConversion"/>
  </si>
  <si>
    <t>GGAGTTGCTGGTTCTCGACGTTCATGC</t>
    <phoneticPr fontId="22" type="noConversion"/>
  </si>
  <si>
    <t>GGTGAGTCCCAGGCGTAGCTTACCTGCAAGCGTAGCTTACCTGCAACACGAGCAGCGCC</t>
    <phoneticPr fontId="22" type="noConversion"/>
  </si>
  <si>
    <t>GCGTTCTCCAGCTGTTGCAGGTAAGCT</t>
    <phoneticPr fontId="22" type="noConversion"/>
  </si>
  <si>
    <t>GGTGAGTCCCAGGTACTAGCTCGATTCAAGTACTAGCTCGATTCAACACGAGCAGCGCG</t>
    <phoneticPr fontId="22" type="noConversion"/>
  </si>
  <si>
    <t>GCGTTCTCCAGCTGTTGAATCGAGCTA</t>
    <phoneticPr fontId="22" type="noConversion"/>
  </si>
  <si>
    <t>Slc18a2-1-PLP-1</t>
    <phoneticPr fontId="18" type="noConversion"/>
  </si>
  <si>
    <t>Slc18a2-1-RCA-2</t>
    <phoneticPr fontId="18" type="noConversion"/>
  </si>
  <si>
    <t>Slc18a2-2-PLP-1</t>
    <phoneticPr fontId="18" type="noConversion"/>
  </si>
  <si>
    <t>Slc18a2-2-RCA-2</t>
    <phoneticPr fontId="18" type="noConversion"/>
  </si>
  <si>
    <t>Chrm3-2-PLP-1</t>
    <phoneticPr fontId="18" type="noConversion"/>
  </si>
  <si>
    <t>Chrm3-2-RCA-2</t>
    <phoneticPr fontId="18" type="noConversion"/>
  </si>
  <si>
    <t>Chrm3-1-PLP-1</t>
    <phoneticPr fontId="18" type="noConversion"/>
  </si>
  <si>
    <t>Chrm3-1-RCA-2</t>
    <phoneticPr fontId="18" type="noConversion"/>
  </si>
  <si>
    <t>Thrb-1-PLP-1</t>
    <phoneticPr fontId="18" type="noConversion"/>
  </si>
  <si>
    <t>Thrb-1-RCA-2</t>
    <phoneticPr fontId="18" type="noConversion"/>
  </si>
  <si>
    <t>Thrb-2-PLP-1</t>
    <phoneticPr fontId="18" type="noConversion"/>
  </si>
  <si>
    <t>Thrb-2-RCA-2</t>
    <phoneticPr fontId="18" type="noConversion"/>
  </si>
  <si>
    <t>Avp-1-PLP-1</t>
    <phoneticPr fontId="22" type="noConversion"/>
  </si>
  <si>
    <t>Avp-1-RCA-2</t>
    <phoneticPr fontId="22" type="noConversion"/>
  </si>
  <si>
    <t>Avp-2-PLP-1</t>
    <phoneticPr fontId="18" type="noConversion"/>
  </si>
  <si>
    <t>Avp-2-RCA-2</t>
    <phoneticPr fontId="18" type="noConversion"/>
  </si>
  <si>
    <t>Th-1-PLP-1</t>
    <phoneticPr fontId="22" type="noConversion"/>
  </si>
  <si>
    <t>Th-1-RCA-2</t>
    <phoneticPr fontId="22" type="noConversion"/>
  </si>
  <si>
    <t>Th-2-PLP-1</t>
    <phoneticPr fontId="18" type="noConversion"/>
  </si>
  <si>
    <t>Th-2-RCA-2</t>
    <phoneticPr fontId="18" type="noConversion"/>
  </si>
  <si>
    <t>Gene anchor</t>
    <phoneticPr fontId="18" type="noConversion"/>
  </si>
  <si>
    <t>Gene 2</t>
    <phoneticPr fontId="18" type="noConversion"/>
  </si>
  <si>
    <r>
      <t>BDCO-RCA1</t>
    </r>
    <r>
      <rPr>
        <sz val="10"/>
        <color theme="1"/>
        <rFont val="宋体"/>
        <family val="3"/>
        <charset val="134"/>
      </rPr>
      <t>（</t>
    </r>
    <r>
      <rPr>
        <sz val="10"/>
        <color theme="1"/>
        <rFont val="Times New Roman"/>
        <family val="1"/>
      </rPr>
      <t>CSFV/polII/GABA/Orexin</t>
    </r>
    <r>
      <rPr>
        <sz val="10"/>
        <color theme="1"/>
        <rFont val="宋体"/>
        <family val="3"/>
        <charset val="134"/>
      </rPr>
      <t>）</t>
    </r>
    <r>
      <rPr>
        <sz val="10"/>
        <color theme="1"/>
        <rFont val="Times New Roman"/>
        <family val="1"/>
      </rPr>
      <t>-CY3-P4</t>
    </r>
    <phoneticPr fontId="18" type="noConversion"/>
  </si>
  <si>
    <r>
      <t>pad-F</t>
    </r>
    <r>
      <rPr>
        <sz val="10"/>
        <color theme="1"/>
        <rFont val="宋体"/>
        <family val="3"/>
        <charset val="134"/>
      </rPr>
      <t>（</t>
    </r>
    <r>
      <rPr>
        <sz val="10"/>
        <color theme="1"/>
        <rFont val="Times New Roman"/>
        <family val="1"/>
      </rPr>
      <t>CSFV/polII/GABA/Orexin</t>
    </r>
    <r>
      <rPr>
        <sz val="10"/>
        <color theme="1"/>
        <rFont val="宋体"/>
        <family val="3"/>
        <charset val="134"/>
      </rPr>
      <t>）</t>
    </r>
    <r>
      <rPr>
        <sz val="10"/>
        <color theme="1"/>
        <rFont val="Times New Roman"/>
        <family val="1"/>
      </rPr>
      <t>-CY3-P4</t>
    </r>
    <phoneticPr fontId="18" type="noConversion"/>
  </si>
  <si>
    <r>
      <t>GGAAAGGA</t>
    </r>
    <r>
      <rPr>
        <sz val="10"/>
        <rFont val="宋体"/>
        <family val="3"/>
        <charset val="134"/>
      </rPr>
      <t>（</t>
    </r>
    <r>
      <rPr>
        <sz val="10"/>
        <rFont val="Times New Roman"/>
        <family val="1"/>
      </rPr>
      <t>m6A</t>
    </r>
    <r>
      <rPr>
        <sz val="10"/>
        <rFont val="宋体"/>
        <family val="3"/>
        <charset val="134"/>
      </rPr>
      <t>）</t>
    </r>
    <r>
      <rPr>
        <sz val="10"/>
        <rFont val="Times New Roman"/>
        <family val="1"/>
      </rPr>
      <t>CUAAAAA</t>
    </r>
    <phoneticPr fontId="18" type="noConversion"/>
  </si>
  <si>
    <r>
      <t>/5Alex594/NNNN</t>
    </r>
    <r>
      <rPr>
        <sz val="10"/>
        <color indexed="8"/>
        <rFont val="Times New Roman"/>
        <family val="1"/>
      </rPr>
      <t>NC</t>
    </r>
    <phoneticPr fontId="21" type="noConversion"/>
  </si>
  <si>
    <r>
      <t>/5Alex647/NNNN</t>
    </r>
    <r>
      <rPr>
        <sz val="10"/>
        <color indexed="8"/>
        <rFont val="Times New Roman"/>
        <family val="1"/>
      </rPr>
      <t>NT</t>
    </r>
    <phoneticPr fontId="21" type="noConversion"/>
  </si>
  <si>
    <t>GGAGATTCATTCCCCTTATGCGTCTATTTGTCCGTAGTGGAGCCTAGGCACACCAGCT</t>
  </si>
  <si>
    <t>AAGCCAGGAGAGTCAGGCTCCACTA</t>
  </si>
  <si>
    <t>TGCTTGTCGCTAACCAGGTGCGTCTATTTGTATCTAGTGGAGCCTGCCTGTGAGGCCA</t>
  </si>
  <si>
    <t>TGTAACTCCCTCTCAGGCTCCACTA</t>
  </si>
  <si>
    <t>GGCAGCAAGCGAGCCAGATGCGTCTATTTGTTGATAGTGGAGCCTAGTAAGCCAAGCA</t>
  </si>
  <si>
    <t>CCGAGGTCAGAGCCAGGCTCCACTA</t>
  </si>
  <si>
    <t>GTGTTGAGCATCCCCTTATGCGTCTATTTGTTTGTAGTGGAGCCTAGCGGAGAGCGTA</t>
  </si>
  <si>
    <t>AGGCTCAGGAAACCAGGCTCCACTA</t>
  </si>
  <si>
    <t>G1-anchor-A</t>
    <phoneticPr fontId="18" type="noConversion"/>
  </si>
  <si>
    <t>G1-anchor-B</t>
    <phoneticPr fontId="18" type="noConversion"/>
  </si>
  <si>
    <t>G-anchor-E</t>
    <phoneticPr fontId="18" type="noConversion"/>
  </si>
  <si>
    <t>G-anchor-F</t>
    <phoneticPr fontId="18" type="noConversion"/>
  </si>
  <si>
    <t>ACACTACCACC</t>
    <phoneticPr fontId="18" type="noConversion"/>
  </si>
  <si>
    <t>TCCTATTCTCA</t>
    <phoneticPr fontId="18" type="noConversion"/>
  </si>
  <si>
    <t>G2-anchor-C</t>
    <phoneticPr fontId="18" type="noConversion"/>
  </si>
  <si>
    <t>G2-anchor-D</t>
    <phoneticPr fontId="18" type="noConversion"/>
  </si>
  <si>
    <t>TGCGTCTATTT</t>
    <phoneticPr fontId="18" type="noConversion"/>
  </si>
  <si>
    <t>TAGTGGAGCCT</t>
    <phoneticPr fontId="18" type="noConversion"/>
  </si>
  <si>
    <t>Gad2-PLP</t>
    <phoneticPr fontId="18" type="noConversion"/>
  </si>
  <si>
    <t>Gad2-RCA</t>
    <phoneticPr fontId="18" type="noConversion"/>
  </si>
  <si>
    <t>GTCTCCTGTGTCACCACCACACTACCACCGCACCTCCTATTCTCAACTGCAAGGCCTT</t>
    <phoneticPr fontId="18" type="noConversion"/>
  </si>
  <si>
    <t>CACATGGCGTCCAGTGAGAATAGGA</t>
    <phoneticPr fontId="18" type="noConversion"/>
  </si>
  <si>
    <t>Gfap-PLP</t>
    <phoneticPr fontId="18" type="noConversion"/>
  </si>
  <si>
    <t>Gfap-RCA</t>
    <phoneticPr fontId="18" type="noConversion"/>
  </si>
  <si>
    <t>TTGTCCCTCTCCACCAAAACACTACCACCGCAAATCCTATTCTCAGTCCTGTGCAAAG</t>
    <phoneticPr fontId="18" type="noConversion"/>
  </si>
  <si>
    <t>CTCAGGGTGCCGACTGAGAATAGGA</t>
    <phoneticPr fontId="18" type="noConversion"/>
  </si>
  <si>
    <t>Cxcl2-PLP</t>
    <phoneticPr fontId="18" type="noConversion"/>
  </si>
  <si>
    <t>Cxcl2-RCA</t>
    <phoneticPr fontId="18" type="noConversion"/>
  </si>
  <si>
    <t>TTCACTGGCCACACCACAATACACTAAAGGCACCATCCTCCTTCAATTGACAGCGCAG</t>
    <phoneticPr fontId="18" type="noConversion"/>
  </si>
  <si>
    <t>CAGGGTCTTCAGGGTGAAGGAGGAT</t>
    <phoneticPr fontId="18" type="noConversion"/>
  </si>
  <si>
    <t>Agtr1b-PLP</t>
    <phoneticPr fontId="18" type="noConversion"/>
  </si>
  <si>
    <t>Agtr1b-RCA</t>
    <phoneticPr fontId="18" type="noConversion"/>
  </si>
  <si>
    <t>ACGTCCGCAATTTCCATGATACACTAAAGGCATTATCCTCCTTCAAGCAGTGTCCACT</t>
    <phoneticPr fontId="18" type="noConversion"/>
  </si>
  <si>
    <t>ATGGTGATGGGCAATGAAGGAGGAT</t>
    <phoneticPr fontId="18" type="noConversion"/>
  </si>
  <si>
    <t>Slc17a6-PLP</t>
    <phoneticPr fontId="18" type="noConversion"/>
  </si>
  <si>
    <t>Slc17a6-RCA</t>
    <phoneticPr fontId="18" type="noConversion"/>
  </si>
  <si>
    <t>TCCAATGCTCTCCCCACCATACACTAAAGGCATCATCCTCCTTCAGATTTGCGCTCTC</t>
    <phoneticPr fontId="18" type="noConversion"/>
  </si>
  <si>
    <t>CATTGCACCTAGCTTGAAGGAGGAT</t>
    <phoneticPr fontId="18" type="noConversion"/>
  </si>
  <si>
    <t>Ccl2-PLP</t>
    <phoneticPr fontId="18" type="noConversion"/>
  </si>
  <si>
    <t>Ccl2-RCA</t>
    <phoneticPr fontId="18" type="noConversion"/>
  </si>
  <si>
    <t>TGGGGCGTTAACTCCACGATACACTAAAGGCACGATCCTCCTTCAAGCAGCAGGTGAG</t>
    <phoneticPr fontId="18" type="noConversion"/>
  </si>
  <si>
    <t>GCTGGTGAATGAGATGAAGGAGGAT</t>
    <phoneticPr fontId="18" type="noConversion"/>
  </si>
  <si>
    <t>Gene 1</t>
    <phoneticPr fontId="18" type="noConversion"/>
  </si>
  <si>
    <t>Il1b-PLP</t>
    <phoneticPr fontId="18" type="noConversion"/>
  </si>
  <si>
    <t>Il1b-RCA</t>
    <phoneticPr fontId="18" type="noConversion"/>
  </si>
  <si>
    <t>GATACTGCCTGCCCCAGATGCGTCTATTTGTATATAGTGGAGCCTAGCCACAATGAGT</t>
    <phoneticPr fontId="18" type="noConversion"/>
  </si>
  <si>
    <t>CACAGCTTCTCCAGAGGCTCCACTA</t>
    <phoneticPr fontId="18" type="noConversion"/>
  </si>
  <si>
    <t>Col1a1-PLP</t>
    <phoneticPr fontId="18" type="noConversion"/>
  </si>
  <si>
    <t>Col1a1-RCA</t>
    <phoneticPr fontId="18" type="noConversion"/>
  </si>
  <si>
    <t>ACCCTTGTCACCACCCACTGCGTCTATTTGTTCTTAGTGGAGCCTGTTCGCCTGTCTC</t>
    <phoneticPr fontId="18" type="noConversion"/>
  </si>
  <si>
    <t>GCCTCTGTCACCTAAGGCTCCACTA</t>
    <phoneticPr fontId="18" type="noConversion"/>
  </si>
  <si>
    <t>Tnf-PLP</t>
    <phoneticPr fontId="18" type="noConversion"/>
  </si>
  <si>
    <t>Tnf-RCA</t>
    <phoneticPr fontId="18" type="noConversion"/>
  </si>
  <si>
    <t>ATTGACCTCAGCGCCAAATGCGTCTATTTGTAGCTAGTGGAGCCTAGTACTTGGGCAG</t>
    <phoneticPr fontId="18" type="noConversion"/>
  </si>
  <si>
    <t>CTCCGCAAAGTCTTAGGCTCCACTA</t>
    <phoneticPr fontId="18" type="noConversion"/>
  </si>
  <si>
    <t>Calcr-PLP</t>
    <phoneticPr fontId="18" type="noConversion"/>
  </si>
  <si>
    <t>Calcr-RCA</t>
    <phoneticPr fontId="18" type="noConversion"/>
  </si>
  <si>
    <t>CTCATCTTGGTCACCTAGTGCGTCTATTTGTTTGTAGTGGAGCCTCTCGTGGGTTTGC</t>
    <phoneticPr fontId="18" type="noConversion"/>
  </si>
  <si>
    <t>ATGTAGGACTCGGGCAGGCTCCACTA</t>
    <phoneticPr fontId="18" type="noConversion"/>
  </si>
  <si>
    <t>Anchor primer</t>
    <phoneticPr fontId="18" type="noConversion"/>
  </si>
  <si>
    <t>ATACACTAAAG</t>
    <phoneticPr fontId="18" type="noConversion"/>
  </si>
  <si>
    <t>ATCCTCCTTCA</t>
    <phoneticPr fontId="18" type="noConversion"/>
  </si>
  <si>
    <t>Oxt-1-PLP-1</t>
    <phoneticPr fontId="22" type="noConversion"/>
  </si>
  <si>
    <t>Oxt-1-RCA-2</t>
    <phoneticPr fontId="22" type="noConversion"/>
  </si>
  <si>
    <t xml:space="preserve">Oxt-2-PLP-1
</t>
    <phoneticPr fontId="18" type="noConversion"/>
  </si>
  <si>
    <t>Oxt-2-RCA-2</t>
    <phoneticPr fontId="18" type="noConversion"/>
  </si>
  <si>
    <t>Pmch-1-PLP-1</t>
    <phoneticPr fontId="18" type="noConversion"/>
  </si>
  <si>
    <t>Pmch-1-RCA-2</t>
    <phoneticPr fontId="18" type="noConversion"/>
  </si>
  <si>
    <t>Pmch-2-PLP-1</t>
    <phoneticPr fontId="18" type="noConversion"/>
  </si>
  <si>
    <t>Pmch-2-RCA-2</t>
    <phoneticPr fontId="18" type="noConversion"/>
  </si>
  <si>
    <t>Npy-1-PLP-1</t>
    <phoneticPr fontId="18" type="noConversion"/>
  </si>
  <si>
    <t>Npy-1-RCA-2</t>
    <phoneticPr fontId="18" type="noConversion"/>
  </si>
  <si>
    <t>Npy-2-PLP-1</t>
    <phoneticPr fontId="18" type="noConversion"/>
  </si>
  <si>
    <t>Npy-2-RCA-2</t>
    <phoneticPr fontId="18" type="noConversion"/>
  </si>
  <si>
    <t>Pomc-1-PLP-1</t>
    <phoneticPr fontId="18" type="noConversion"/>
  </si>
  <si>
    <t>Pomc-1-RCA-2</t>
    <phoneticPr fontId="18" type="noConversion"/>
  </si>
  <si>
    <t>Pomc-2-PLP-1</t>
    <phoneticPr fontId="18" type="noConversion"/>
  </si>
  <si>
    <t>Pomc-2-RCA-2</t>
    <phoneticPr fontId="18" type="noConversion"/>
  </si>
  <si>
    <t>Gabrg2-1-PLP-1</t>
    <phoneticPr fontId="18" type="noConversion"/>
  </si>
  <si>
    <t>Gabrg2-1-RCA-2</t>
    <phoneticPr fontId="18" type="noConversion"/>
  </si>
  <si>
    <t>Gabrg2-2-PLP-2</t>
    <phoneticPr fontId="18" type="noConversion"/>
  </si>
  <si>
    <t>Gabrg2-2-RCA-2</t>
    <phoneticPr fontId="18" type="noConversion"/>
  </si>
  <si>
    <t>Pnoc-1-PLP-1</t>
    <phoneticPr fontId="18" type="noConversion"/>
  </si>
  <si>
    <t>Pnoc-1-RCA-2</t>
    <phoneticPr fontId="18" type="noConversion"/>
  </si>
  <si>
    <t>Pnoc-2-PLP-1</t>
    <phoneticPr fontId="18" type="noConversion"/>
  </si>
  <si>
    <t>Pnoc-2-RCA-2</t>
    <phoneticPr fontId="18" type="noConversion"/>
  </si>
  <si>
    <t>Lhx6-1-PLP-1</t>
    <phoneticPr fontId="18" type="noConversion"/>
  </si>
  <si>
    <t>Lhx6-1-RCA-2</t>
    <phoneticPr fontId="18" type="noConversion"/>
  </si>
  <si>
    <t>Lhx6-2-PLP-1</t>
    <phoneticPr fontId="18" type="noConversion"/>
  </si>
  <si>
    <t>Lhx6-2-RCA-2</t>
    <phoneticPr fontId="18" type="noConversion"/>
  </si>
  <si>
    <t>Tlr2-1-PLP-1</t>
    <phoneticPr fontId="18" type="noConversion"/>
  </si>
  <si>
    <t>Tlr2-1-RCA-2</t>
    <phoneticPr fontId="18" type="noConversion"/>
  </si>
  <si>
    <t>Tlr2-2-PLP-1</t>
    <phoneticPr fontId="18" type="noConversion"/>
  </si>
  <si>
    <t>Tlr2-2-RCA-2</t>
    <phoneticPr fontId="18" type="noConversion"/>
  </si>
  <si>
    <t>Ccdc153-PLP-1</t>
    <phoneticPr fontId="22" type="noConversion"/>
  </si>
  <si>
    <t>Ccdc153-RCA-1</t>
    <phoneticPr fontId="22" type="noConversion"/>
  </si>
  <si>
    <t>Ccdc153-PLP-2</t>
    <phoneticPr fontId="22" type="noConversion"/>
  </si>
  <si>
    <t>Ccdc153-RCA-2</t>
    <phoneticPr fontId="22" type="noConversion"/>
  </si>
  <si>
    <t>Gad1-PLP-1</t>
    <phoneticPr fontId="18" type="noConversion"/>
  </si>
  <si>
    <t>Gad1-RCA-1</t>
    <phoneticPr fontId="18" type="noConversion"/>
  </si>
  <si>
    <t>Gad1-PLP-2</t>
    <phoneticPr fontId="18" type="noConversion"/>
  </si>
  <si>
    <t>Gad1-RCA-2</t>
    <phoneticPr fontId="18" type="noConversion"/>
  </si>
  <si>
    <t>Gad2-PLP-1</t>
    <phoneticPr fontId="18" type="noConversion"/>
  </si>
  <si>
    <t>Gad2-RCA-1</t>
    <phoneticPr fontId="18" type="noConversion"/>
  </si>
  <si>
    <t>Gad2-PLP-2</t>
    <phoneticPr fontId="18" type="noConversion"/>
  </si>
  <si>
    <t>Gad2-RCA-2</t>
    <phoneticPr fontId="18" type="noConversion"/>
  </si>
  <si>
    <t>Ucma-PLP-1</t>
    <phoneticPr fontId="18" type="noConversion"/>
  </si>
  <si>
    <t>Ucma-RCA-1</t>
    <phoneticPr fontId="18" type="noConversion"/>
  </si>
  <si>
    <t>Ucma-PLP-2</t>
    <phoneticPr fontId="18" type="noConversion"/>
  </si>
  <si>
    <t>Ucma-RCA-2</t>
    <phoneticPr fontId="18" type="noConversion"/>
  </si>
  <si>
    <t>Visual-cortex-Ca2+image</t>
    <phoneticPr fontId="18" type="noConversion"/>
  </si>
  <si>
    <t>Name</t>
  </si>
  <si>
    <t>Sequence</t>
  </si>
  <si>
    <t>Raman  spectroscopy</t>
    <phoneticPr fontId="18" type="noConversion"/>
  </si>
  <si>
    <t>DNA MiP-seq</t>
    <phoneticPr fontId="22" type="noConversion"/>
  </si>
  <si>
    <t>PCV2-CFSV coinfection</t>
    <phoneticPr fontId="22" type="noConversion"/>
  </si>
  <si>
    <t>Conjugation of nucleic acid to Antibody detection</t>
    <phoneticPr fontId="22" type="noConversion"/>
  </si>
  <si>
    <r>
      <t>Nr4a1-PLP-1</t>
    </r>
    <r>
      <rPr>
        <sz val="10"/>
        <color theme="1"/>
        <rFont val="宋体"/>
        <family val="3"/>
        <charset val="134"/>
      </rPr>
      <t>（</t>
    </r>
    <r>
      <rPr>
        <sz val="10"/>
        <color theme="1"/>
        <rFont val="Times New Roman"/>
        <family val="1"/>
      </rPr>
      <t>CY5</t>
    </r>
    <r>
      <rPr>
        <sz val="10"/>
        <color theme="1"/>
        <rFont val="宋体"/>
        <family val="3"/>
        <charset val="134"/>
      </rPr>
      <t>）</t>
    </r>
    <phoneticPr fontId="22" type="noConversion"/>
  </si>
  <si>
    <r>
      <t>Nr4a1-RCA-2</t>
    </r>
    <r>
      <rPr>
        <sz val="10"/>
        <color theme="1"/>
        <rFont val="宋体"/>
        <family val="3"/>
        <charset val="134"/>
      </rPr>
      <t>（</t>
    </r>
    <r>
      <rPr>
        <sz val="10"/>
        <color theme="1"/>
        <rFont val="Times New Roman"/>
        <family val="1"/>
      </rPr>
      <t>CY5</t>
    </r>
    <r>
      <rPr>
        <sz val="10"/>
        <color theme="1"/>
        <rFont val="宋体"/>
        <family val="3"/>
        <charset val="134"/>
      </rPr>
      <t>）</t>
    </r>
    <phoneticPr fontId="22" type="noConversion"/>
  </si>
  <si>
    <t>Fig 1</t>
    <phoneticPr fontId="22" type="noConversion"/>
  </si>
  <si>
    <t>MiP-seq detection efficiency verification.</t>
    <phoneticPr fontId="22" type="noConversion"/>
  </si>
  <si>
    <t xml:space="preserve">Subcellular localization </t>
    <phoneticPr fontId="22" type="noConversion"/>
  </si>
  <si>
    <t>Human and mouse cells cocluture</t>
    <phoneticPr fontId="22" type="noConversion"/>
  </si>
  <si>
    <t>m6A detection</t>
    <phoneticPr fontId="22" type="noConversion"/>
  </si>
  <si>
    <t>C6 brain slice SNP</t>
    <phoneticPr fontId="22" type="noConversion"/>
  </si>
  <si>
    <t>Allele of SNP</t>
    <phoneticPr fontId="22" type="noConversion"/>
  </si>
  <si>
    <t>Prime list</t>
    <phoneticPr fontId="18" type="noConversion"/>
  </si>
  <si>
    <t>Dual-seq</t>
    <phoneticPr fontId="18" type="noConversion"/>
  </si>
  <si>
    <t xml:space="preserve">Otp-2-RCA-2 </t>
    <phoneticPr fontId="18" type="noConversion"/>
  </si>
  <si>
    <t>Abcc9-1-PLP-1</t>
    <phoneticPr fontId="22" type="noConversion"/>
  </si>
  <si>
    <t>TCCCATCACAGCCCCATGTGCGTCTATTTGTTTGTAGTGGAGCCTTTGTGGCGACAAA</t>
    <phoneticPr fontId="22" type="noConversion"/>
  </si>
  <si>
    <t>GACGATGGACGTTCAGGCTCCACTA</t>
    <phoneticPr fontId="22" type="noConversion"/>
  </si>
  <si>
    <t>Abcc9-2-PLP-1</t>
    <phoneticPr fontId="22" type="noConversion"/>
  </si>
  <si>
    <t>CACCGTTGACATGCCATGTGCGTCTATTTGTTTGTAGTGGAGCCTTCCTGAGCCTCAT</t>
    <phoneticPr fontId="22" type="noConversion"/>
  </si>
  <si>
    <t>CCAGGGCATCTTGCAGGCTCCACTA</t>
    <phoneticPr fontId="22" type="noConversion"/>
  </si>
  <si>
    <t>Adamtsl3-1-PLP-1</t>
    <phoneticPr fontId="22" type="noConversion"/>
  </si>
  <si>
    <t>ATGTCACTTGCCGCCACTTGCGTCTATTTGTAGTTAGTGGAGCCTTTTGTCTGCTTGC</t>
    <phoneticPr fontId="22" type="noConversion"/>
  </si>
  <si>
    <t>CAGTCCCATTGGCAAGGCTCCACTA</t>
    <phoneticPr fontId="22" type="noConversion"/>
  </si>
  <si>
    <t>Adamtsl3-2-PLP-1</t>
    <phoneticPr fontId="22" type="noConversion"/>
  </si>
  <si>
    <t>AGGGAGAGCAGGTCCACTTGCGTCTATTTGTAGTTAGTGGAGCCTCTGGCTGTCTGGA</t>
    <phoneticPr fontId="22" type="noConversion"/>
  </si>
  <si>
    <t>GTAGCCTGCCTCTCAGGCTCCACTA</t>
    <phoneticPr fontId="22" type="noConversion"/>
  </si>
  <si>
    <t>Adarb2-1-PLP-1</t>
    <phoneticPr fontId="22" type="noConversion"/>
  </si>
  <si>
    <t>CGTCATTCCCCAACCGGCTGCGTCTATTTGTTGTTAGTGGAGCCTCTCAGGACGTGTA</t>
    <phoneticPr fontId="22" type="noConversion"/>
  </si>
  <si>
    <t>TGGGCTGTCACAGGAGGCTCCACTA</t>
    <phoneticPr fontId="22" type="noConversion"/>
  </si>
  <si>
    <t>Adarb2-2-PLP-1</t>
    <phoneticPr fontId="22" type="noConversion"/>
  </si>
  <si>
    <t>CGTCCTCCCATCCCCGGCTGCGTCTATTTGTTGTTAGTGGAGCCTCAGAGCCTTCGAA</t>
    <phoneticPr fontId="22" type="noConversion"/>
  </si>
  <si>
    <t>CTTCTTGCTGCGTGAGGCTCCACTA</t>
    <phoneticPr fontId="22" type="noConversion"/>
  </si>
  <si>
    <t>Adgrl4-1-PLP-1</t>
    <phoneticPr fontId="22" type="noConversion"/>
  </si>
  <si>
    <t>TACTCTGCCCCTCCCCCCTGCGTCTATTTGTTGGTAGTGGAGCCTCGTCACTGCTTCA</t>
    <phoneticPr fontId="22" type="noConversion"/>
  </si>
  <si>
    <t>GTCAGAGAAGCCTAAGGCTCCACTA</t>
    <phoneticPr fontId="22" type="noConversion"/>
  </si>
  <si>
    <t>Adgrl4-2-PLP-1</t>
    <phoneticPr fontId="22" type="noConversion"/>
  </si>
  <si>
    <t>CACACGTCATCCTCCCCCTGCGTCTATTTGTTGGTAGTGGAGCCTGCCCTTTGTAGCA</t>
    <phoneticPr fontId="22" type="noConversion"/>
  </si>
  <si>
    <t>ACTTCTCCAGCCACAGGCTCCACTA</t>
    <phoneticPr fontId="22" type="noConversion"/>
  </si>
  <si>
    <t>Adgrv1-1-PLP-1</t>
    <phoneticPr fontId="22" type="noConversion"/>
  </si>
  <si>
    <t>CTCTCACCATGGCCCCAGTGCGTCTATTTGTCGTTAGTGGAGCCTCAGCTTGCTCTCT</t>
    <phoneticPr fontId="22" type="noConversion"/>
  </si>
  <si>
    <t>AGTGTAGCACAGCGAGGCTCCACTA</t>
    <phoneticPr fontId="22" type="noConversion"/>
  </si>
  <si>
    <t>Adgrv1-2-PLP-1</t>
    <phoneticPr fontId="22" type="noConversion"/>
  </si>
  <si>
    <t>TCTCGCCAAACTCCCCAGTGCGTCTATTTGTCGTTAGTGGAGCCTTACTTCCCCCACG</t>
    <phoneticPr fontId="22" type="noConversion"/>
  </si>
  <si>
    <t>CCTCACGTCTCCTAAGGCTCCACTA</t>
    <phoneticPr fontId="22" type="noConversion"/>
  </si>
  <si>
    <t>Airn-1-PLP-1</t>
    <phoneticPr fontId="22" type="noConversion"/>
  </si>
  <si>
    <t>CTGCTGACTTGTGCCCCATGCGTCTATTTGTCGATAGTGGAGCCTGTTCTGGTCCCTC</t>
    <phoneticPr fontId="22" type="noConversion"/>
  </si>
  <si>
    <t>TGGTGTCCCTGTTCAGGCTCCACTA</t>
    <phoneticPr fontId="22" type="noConversion"/>
  </si>
  <si>
    <t>Airn-2-PLP-1</t>
    <phoneticPr fontId="22" type="noConversion"/>
  </si>
  <si>
    <t>ACCCAAGGACACACCCCATGCGTCTATTTGTCGATAGTGGAGCCTAGTAGTGCCCATG</t>
    <phoneticPr fontId="22" type="noConversion"/>
  </si>
  <si>
    <t>TGGGTGTTGTGGGTAGGCTCCACTA</t>
    <phoneticPr fontId="22" type="noConversion"/>
  </si>
  <si>
    <t>Apold1-1-PLP-1</t>
    <phoneticPr fontId="22" type="noConversion"/>
  </si>
  <si>
    <t>GCCCTGCAAGAAGCCACATGCGTCTATTTGTAGATAGTGGAGCCTAGGACTGACGGAA</t>
    <phoneticPr fontId="22" type="noConversion"/>
  </si>
  <si>
    <t>CACACAAGGAGCTTAGGCTCCACTA</t>
    <phoneticPr fontId="22" type="noConversion"/>
  </si>
  <si>
    <t>Apold1-2-PLP-1</t>
    <phoneticPr fontId="22" type="noConversion"/>
  </si>
  <si>
    <t>CCAGGCTCTCTGACCACATGCGTCTATTTGTAGATAGTGGAGCCTCCAGTGCACGACT</t>
    <phoneticPr fontId="22" type="noConversion"/>
  </si>
  <si>
    <t>GTTCATCCAGGGCCAGGCTCCACTA</t>
    <phoneticPr fontId="22" type="noConversion"/>
  </si>
  <si>
    <t>Arhgap42-1-PLP-1</t>
  </si>
  <si>
    <t>AGGAGAGCGACTCCCTGATGCGTCTATTTGTTGTTAGTGGAGCCTTCAGAGGAGTGGG</t>
    <phoneticPr fontId="22" type="noConversion"/>
  </si>
  <si>
    <t>TGGTGCTGTTTTGAAGGCTCCACTA</t>
    <phoneticPr fontId="22" type="noConversion"/>
  </si>
  <si>
    <t>Arhgap42-2-PLP-1</t>
    <phoneticPr fontId="22" type="noConversion"/>
  </si>
  <si>
    <t>AGATGATGGGGTTCCTGATGCGTCTATTTGTTGTTAGTGGAGCCTTCTGTCCATTGGA</t>
    <phoneticPr fontId="22" type="noConversion"/>
  </si>
  <si>
    <t>GAGACCCTGACTTAAGGCTCCACTA</t>
    <phoneticPr fontId="22" type="noConversion"/>
  </si>
  <si>
    <t>Arhgef3-1-PLP-1</t>
    <phoneticPr fontId="22" type="noConversion"/>
  </si>
  <si>
    <t>TTGCTGTCTCTCCCCAACTGCGTCTATTTGTGCCTAGTGGAGCCTCTCACTCCACAGT</t>
    <phoneticPr fontId="22" type="noConversion"/>
  </si>
  <si>
    <t>CACACATCGAAGGAAGGCTCCACTA</t>
    <phoneticPr fontId="22" type="noConversion"/>
  </si>
  <si>
    <t>Arhgef3-2-PLP-1</t>
    <phoneticPr fontId="22" type="noConversion"/>
  </si>
  <si>
    <t>TGACCTCACTGGTCCAACTGCGTCTATTTGTGCCTAGTGGAGCCTTCACACTCAAGGC</t>
    <phoneticPr fontId="22" type="noConversion"/>
  </si>
  <si>
    <t>TCTGTTCCATCCGGAGGCTCCACTA</t>
    <phoneticPr fontId="22" type="noConversion"/>
  </si>
  <si>
    <t>Atp13a5-1-PLP-1</t>
    <phoneticPr fontId="22" type="noConversion"/>
  </si>
  <si>
    <t>GTTCTCAGGTGCTCCCAGTGCGTCTATTTGTCGGTAGTGGAGCCTACTTGTCATCGCT</t>
    <phoneticPr fontId="22" type="noConversion"/>
  </si>
  <si>
    <t>GTGATTCAGGCACAAGGCTCCACTA</t>
    <phoneticPr fontId="22" type="noConversion"/>
  </si>
  <si>
    <t>Atp13a5-2-PLP-1</t>
    <phoneticPr fontId="22" type="noConversion"/>
  </si>
  <si>
    <t>TAGCACAGAAGCGCCCAGTGCGTCTATTTGTCGGTAGTGGAGCCTTGCCCTCGAAACT</t>
    <phoneticPr fontId="22" type="noConversion"/>
  </si>
  <si>
    <t>GGGCCACAACGTACAGGCTCCACTA</t>
    <phoneticPr fontId="22" type="noConversion"/>
  </si>
  <si>
    <t>Bcl6b-1-PLP-1</t>
    <phoneticPr fontId="22" type="noConversion"/>
  </si>
  <si>
    <t>TCCTTCCTCCCCCCCAATTGCGTCTATTTGTCTTTAGTGGAGCCTCCCCCTCCCTTCT</t>
    <phoneticPr fontId="22" type="noConversion"/>
  </si>
  <si>
    <t>GCTCTCCCAAGCTAAGGCTCCACTA</t>
    <phoneticPr fontId="22" type="noConversion"/>
  </si>
  <si>
    <t>Bcl6b-2-PLP-1</t>
    <phoneticPr fontId="22" type="noConversion"/>
  </si>
  <si>
    <t>ACCTGCAAGCGATCCAATTGCGTCTATTTGTCTTTAGTGGAGCCTCCTACCCCCTCGA</t>
    <phoneticPr fontId="22" type="noConversion"/>
  </si>
  <si>
    <t>TAGTCCCCAGGTGGAGGCTCCACTA</t>
    <phoneticPr fontId="22" type="noConversion"/>
  </si>
  <si>
    <t>Bicc1-1-PLP-1</t>
    <phoneticPr fontId="22" type="noConversion"/>
  </si>
  <si>
    <t>CGTGTCCACCTTTCCGACTGCGTCTATTTGTGATTAGTGGAGCCTACTGTCCACGGAT</t>
    <phoneticPr fontId="22" type="noConversion"/>
  </si>
  <si>
    <t>CGAGTGCAGTGAACAGGCTCCACTA</t>
    <phoneticPr fontId="22" type="noConversion"/>
  </si>
  <si>
    <t>Bicc1-2-PLP-1</t>
    <phoneticPr fontId="22" type="noConversion"/>
  </si>
  <si>
    <t>ATTTGCTCGTCCTCCGACTGCGTCTATTTGTGATTAGTGGAGCCTCTCCAACCATGGA</t>
    <phoneticPr fontId="22" type="noConversion"/>
  </si>
  <si>
    <t>TGCCTTTTCCACAAAGGCTCCACTA</t>
    <phoneticPr fontId="22" type="noConversion"/>
  </si>
  <si>
    <t>Bmp6-1-PLP-1</t>
    <phoneticPr fontId="22" type="noConversion"/>
  </si>
  <si>
    <t>TGTCACCATCCCGCCACTTGCGTCTATTTGTGCTTAGTGGAGCCTCGATCCCTCTGTG</t>
    <phoneticPr fontId="22" type="noConversion"/>
  </si>
  <si>
    <t>GTGTCTGCGTGTCTAGGCTCCACTA</t>
    <phoneticPr fontId="22" type="noConversion"/>
  </si>
  <si>
    <t>Bmp6-2-PLP-1</t>
    <phoneticPr fontId="22" type="noConversion"/>
  </si>
  <si>
    <t>TGAAGGGCTGCTTCCACTTGCGTCTATTTGTGCTTAGTGGAGCCTAAGAAGGCCACCA</t>
    <phoneticPr fontId="22" type="noConversion"/>
  </si>
  <si>
    <t>CCTCGCTCACCTTCAGGCTCCACTA</t>
    <phoneticPr fontId="22" type="noConversion"/>
  </si>
  <si>
    <t>Bnc2-1-PLP-1</t>
    <phoneticPr fontId="22" type="noConversion"/>
  </si>
  <si>
    <t>TCCACTTGAGTGGCCCCCTGCGTCTATTTGTGCCTAGTGGAGCCTGGACTGCACAATC</t>
    <phoneticPr fontId="22" type="noConversion"/>
  </si>
  <si>
    <t>TCAAACACCACGTAAGGCTCCACTA</t>
    <phoneticPr fontId="22" type="noConversion"/>
  </si>
  <si>
    <t>Bnc2-2-PLP-1</t>
    <phoneticPr fontId="22" type="noConversion"/>
  </si>
  <si>
    <t>TGGAGTGTCCGTTCCCCCTGCGTCTATTTGTGCCTAGTGGAGCCTGAGAGCTGGCATT</t>
    <phoneticPr fontId="22" type="noConversion"/>
  </si>
  <si>
    <t>GTAGGCCATCTGGAAGGCTCCACTA</t>
    <phoneticPr fontId="22" type="noConversion"/>
  </si>
  <si>
    <t>C1qa-1-PLP-1</t>
    <phoneticPr fontId="22" type="noConversion"/>
  </si>
  <si>
    <t>ATCCACACCTCGTCCTGGTGCGTCTATTTGTTGTTAGTGGAGCCTGGGGTCCTTTTCG</t>
    <phoneticPr fontId="22" type="noConversion"/>
  </si>
  <si>
    <t>ATGCGACCCTTTGGAGGCTCCACTA</t>
    <phoneticPr fontId="22" type="noConversion"/>
  </si>
  <si>
    <t>C1qa-2-PLP-1</t>
    <phoneticPr fontId="22" type="noConversion"/>
  </si>
  <si>
    <t>TGAGAAAGCTGGCCCTGGTGCGTCTATTTGTTGTTAGTGGAGCCTTCTGCCGAATGGC</t>
    <phoneticPr fontId="22" type="noConversion"/>
  </si>
  <si>
    <t>AAGCGTCATTGGGAAGGCTCCACTA</t>
    <phoneticPr fontId="22" type="noConversion"/>
  </si>
  <si>
    <t>C1qb-1-PLP-1</t>
    <phoneticPr fontId="22" type="noConversion"/>
  </si>
  <si>
    <t>AGGCAGGAAGAACCCAGATGCGTCTATTTGTTTTTAGTGGAGCCTTCTGGGTCCCTAG</t>
    <phoneticPr fontId="22" type="noConversion"/>
  </si>
  <si>
    <t>TCAGAAAGCGGAACAGGCTCCACTA</t>
    <phoneticPr fontId="22" type="noConversion"/>
  </si>
  <si>
    <t>C1qb-2-PLP-1</t>
    <phoneticPr fontId="22" type="noConversion"/>
  </si>
  <si>
    <t>GTCAAGGGGGTGACCAGATGCGTCTATTTGTTTTTAGTGGAGCCTTGGGTTTCAGGCA</t>
    <phoneticPr fontId="22" type="noConversion"/>
  </si>
  <si>
    <t>ACAGGGCTCTGGTGAGGCTCCACTA</t>
    <phoneticPr fontId="22" type="noConversion"/>
  </si>
  <si>
    <t>Car10-1-PLP-1</t>
    <phoneticPr fontId="22" type="noConversion"/>
  </si>
  <si>
    <t>TGTCACAGCACCCCCAGTTGCGTCTATTTGTTGTTAGTGGAGCCTTGTCCTGGTCACC</t>
    <phoneticPr fontId="22" type="noConversion"/>
  </si>
  <si>
    <t>TCCTTGGTCAGCTAAGGCTCCACTA</t>
    <phoneticPr fontId="22" type="noConversion"/>
  </si>
  <si>
    <t>Car10-2-PLP-1</t>
    <phoneticPr fontId="22" type="noConversion"/>
  </si>
  <si>
    <t>TGCTCCCCAAGTCCCAGTTGCGTCTATTTGTTGTTAGTGGAGCCTCGTTGACCCTCCC</t>
    <phoneticPr fontId="22" type="noConversion"/>
  </si>
  <si>
    <t>TCACCAGCTGCCTGAGGCTCCACTA</t>
    <phoneticPr fontId="22" type="noConversion"/>
  </si>
  <si>
    <t>Ccdc141-1-PLP-1</t>
    <phoneticPr fontId="22" type="noConversion"/>
  </si>
  <si>
    <t>TCCCTCCTCCCTTCCCCCTGCGTCTATTTGTGCTTAGTGGAGCCTAACAGCACCCCGT</t>
    <phoneticPr fontId="22" type="noConversion"/>
  </si>
  <si>
    <t>CCTCCGAACCTGTAAGGCTCCACTA</t>
    <phoneticPr fontId="22" type="noConversion"/>
  </si>
  <si>
    <t>Ccdc141-2-PLP-1</t>
    <phoneticPr fontId="22" type="noConversion"/>
  </si>
  <si>
    <t>TCTTCTCCCACCTCCCCCTGCGTCTATTTGTGCTTAGTGGAGCCTACTGTTCTGGCTT</t>
    <phoneticPr fontId="22" type="noConversion"/>
  </si>
  <si>
    <t>AACTGGAAGGCAACAGGCTCCACTA</t>
    <phoneticPr fontId="22" type="noConversion"/>
  </si>
  <si>
    <t>Ccl3-1-PLP-1</t>
    <phoneticPr fontId="22" type="noConversion"/>
  </si>
  <si>
    <t>CGTGTCCTGAAGTCCCCCTGCGTCTATTTGTCCTTAGTGGAGCCTGGGGGTTGAGGAA</t>
    <phoneticPr fontId="22" type="noConversion"/>
  </si>
  <si>
    <t>ACTGGGAGGGAGAAAGGCTCCACTA</t>
    <phoneticPr fontId="22" type="noConversion"/>
  </si>
  <si>
    <t>Ccl3-2-PLP-1</t>
    <phoneticPr fontId="22" type="noConversion"/>
  </si>
  <si>
    <t>GGAGAAGCAGCAGCCCCCTGCGTCTATTTGTCCTTAGTGGAGCCTTCTTCCGGCTGTA</t>
    <phoneticPr fontId="22" type="noConversion"/>
  </si>
  <si>
    <t>GAATTGGCGTGGATAGGCTCCACTA</t>
    <phoneticPr fontId="22" type="noConversion"/>
  </si>
  <si>
    <t>Cdh20-1-PLP-1</t>
    <phoneticPr fontId="22" type="noConversion"/>
  </si>
  <si>
    <t>TGACTGCGACCTTCCCAATGCGTCTATTTGTGCGTAGTGGAGCCTTGCTTCGCTGATG</t>
    <phoneticPr fontId="22" type="noConversion"/>
  </si>
  <si>
    <t>AACCCAGCTCCTCAAGGCTCCACTA</t>
    <phoneticPr fontId="22" type="noConversion"/>
  </si>
  <si>
    <t>Cdh20-2-PLP-1</t>
    <phoneticPr fontId="22" type="noConversion"/>
  </si>
  <si>
    <t>GGCCTCTGTGTCCCCCAATGCGTCTATTTGTGCGTAGTGGAGCCTCTGCGATGTCGAA</t>
    <phoneticPr fontId="22" type="noConversion"/>
  </si>
  <si>
    <t>CGGGTTCCACATGCAGGCTCCACTA</t>
    <phoneticPr fontId="22" type="noConversion"/>
  </si>
  <si>
    <t>Celf3-1-PLP-1</t>
    <phoneticPr fontId="22" type="noConversion"/>
  </si>
  <si>
    <t>TCTGGTGTTCTGCCCCCGTGCGTCTATTTGTTGTTAGTGGAGCCTCCACTCCCATCTG</t>
    <phoneticPr fontId="22" type="noConversion"/>
  </si>
  <si>
    <t>AAACCAAGCCACAGAGGCTCCACTA</t>
    <phoneticPr fontId="22" type="noConversion"/>
  </si>
  <si>
    <t>Celf3-2-PLP-1</t>
    <phoneticPr fontId="22" type="noConversion"/>
  </si>
  <si>
    <t>TGTCCAGCATCAGCCCCGTGCGTCTATTTGTTGTTAGTGGAGCCTTCCCTTTTCCTCG</t>
    <phoneticPr fontId="22" type="noConversion"/>
  </si>
  <si>
    <t>GGTAGTGGCCCAATAGGCTCCACTA</t>
    <phoneticPr fontId="22" type="noConversion"/>
  </si>
  <si>
    <t>Col1a1-1-PLP-1</t>
    <phoneticPr fontId="22" type="noConversion"/>
  </si>
  <si>
    <t>ACCCTTGTCACCACCCACTGCGTCTATTTGTTCTTAGTGGAGCCTGTTCGCCTGTCTC</t>
    <phoneticPr fontId="22" type="noConversion"/>
  </si>
  <si>
    <t>GCCTCTGTCACCTAAGGCTCCACTA</t>
    <phoneticPr fontId="22" type="noConversion"/>
  </si>
  <si>
    <t>Col1a1-2-PLP-1</t>
    <phoneticPr fontId="22" type="noConversion"/>
  </si>
  <si>
    <t>CCACGTTAGCATCCCCACTGCGTCTATTTGTTCTTAGTGGAGCCTTCACGGTCACGAA</t>
    <phoneticPr fontId="22" type="noConversion"/>
  </si>
  <si>
    <t>TGTCCACCTCAAGCAGGCTCCACTA</t>
    <phoneticPr fontId="22" type="noConversion"/>
  </si>
  <si>
    <t>Col3a1-1-PLP-1</t>
    <phoneticPr fontId="22" type="noConversion"/>
  </si>
  <si>
    <t>AGTGTACCCGAAGCCCCATGCGTCTATTTGTCTATAGTGGAGCCTGCCAGAAAGTCAC</t>
    <phoneticPr fontId="22" type="noConversion"/>
  </si>
  <si>
    <t>AGCTCACACACATAAGGCTCCACTA</t>
    <phoneticPr fontId="22" type="noConversion"/>
  </si>
  <si>
    <t>Col3a1-2-PLP-1</t>
    <phoneticPr fontId="22" type="noConversion"/>
  </si>
  <si>
    <t>ACACCCTGAGGACCCCCATGCGTCTATTTGTCTATAGTGGAGCCTACGTTCACCCTTT</t>
    <phoneticPr fontId="22" type="noConversion"/>
  </si>
  <si>
    <t>CCACCAGGACTACGAGGCTCCACTA</t>
    <phoneticPr fontId="22" type="noConversion"/>
  </si>
  <si>
    <t>Col12a1-1-PLP-1</t>
    <phoneticPr fontId="22" type="noConversion"/>
  </si>
  <si>
    <t>GTCAGAGCTGGATCCTTCTGCGTCTATTTGTTTGTAGTGGAGCCTCGGGAATCCTCTT</t>
    <phoneticPr fontId="22" type="noConversion"/>
  </si>
  <si>
    <t>TGGTGTCCAGATGAAGGCTCCACTA</t>
    <phoneticPr fontId="22" type="noConversion"/>
  </si>
  <si>
    <t>Col12a1-2-PLP-1</t>
    <phoneticPr fontId="22" type="noConversion"/>
  </si>
  <si>
    <t>ACCCGTATGTTCCCCTTCTGCGTCTATTTGTTTGTAGTGGAGCCTCGTCTCCCCAAAG</t>
    <phoneticPr fontId="22" type="noConversion"/>
  </si>
  <si>
    <t>GAGAGGCTGTTGGAAGGCTCCACTA</t>
    <phoneticPr fontId="22" type="noConversion"/>
  </si>
  <si>
    <t>Col23a1-1-PLP-1</t>
    <phoneticPr fontId="22" type="noConversion"/>
  </si>
  <si>
    <t>ACTCTCGCCTGTCCCAATTGCGTCTATTTGTTATTAGTGGAGCCTTCCCAAGCCTGTC</t>
    <phoneticPr fontId="22" type="noConversion"/>
  </si>
  <si>
    <t>GAGCACGGGTTCACAGGCTCCACTA</t>
    <phoneticPr fontId="22" type="noConversion"/>
  </si>
  <si>
    <t>Col23a1-2-PLP-1</t>
    <phoneticPr fontId="22" type="noConversion"/>
  </si>
  <si>
    <t>AATCTTTGCTGGCCCAATTGCGTCTATTTGTTATTAGTGGAGCCTGCTGGACTCTAGG</t>
    <phoneticPr fontId="22" type="noConversion"/>
  </si>
  <si>
    <t>CCTTCTCCCCAAGAAGGCTCCACTA</t>
    <phoneticPr fontId="22" type="noConversion"/>
  </si>
  <si>
    <t>Csf1-1-PLP-1</t>
    <phoneticPr fontId="22" type="noConversion"/>
  </si>
  <si>
    <t>CCACATGGCCTGTCCAAGTGCGTCTATTTGTTGTTAGTGGAGCCTCCCTCATGCTGCT</t>
    <phoneticPr fontId="22" type="noConversion"/>
  </si>
  <si>
    <t>GGGGGTCAGAGGAAAGGCTCCACTA</t>
    <phoneticPr fontId="22" type="noConversion"/>
  </si>
  <si>
    <t>Csf1-2-PLP-1</t>
    <phoneticPr fontId="22" type="noConversion"/>
  </si>
  <si>
    <t>CCTGTGTGAAGCCCCAAGTGCGTCTATTTGTTGTTAGTGGAGCCTAAACCTGGCAGCT</t>
    <phoneticPr fontId="22" type="noConversion"/>
  </si>
  <si>
    <t>AAATGCACACCACGAGGCTCCACTA</t>
    <phoneticPr fontId="22" type="noConversion"/>
  </si>
  <si>
    <t>Csf1r-1-PLP-1</t>
    <phoneticPr fontId="22" type="noConversion"/>
  </si>
  <si>
    <t>CTTCTTTGCCCAGCCGCATGCGTCTATTTGTGCCTAGTGGAGCCTTTCAGCACTGCAT</t>
    <phoneticPr fontId="22" type="noConversion"/>
  </si>
  <si>
    <t>TCTTCACAGCCACGAGGCTCCACTA</t>
    <phoneticPr fontId="22" type="noConversion"/>
  </si>
  <si>
    <t>Csf1r-2-PLP-1</t>
    <phoneticPr fontId="22" type="noConversion"/>
  </si>
  <si>
    <t>ACACGGTGTTTGTCCGCATGCGTCTATTTGTGCCTAGTGGAGCCTCTTGGAGAGGAGC</t>
    <phoneticPr fontId="22" type="noConversion"/>
  </si>
  <si>
    <t>TGAGGACGAGTCACAGGCTCCACTA</t>
    <phoneticPr fontId="22" type="noConversion"/>
  </si>
  <si>
    <t>Cxcl1-1-PLP-1</t>
    <phoneticPr fontId="22" type="noConversion"/>
  </si>
  <si>
    <t>CGCGACCATTCTTCCTCGTGCGTCTATTTGTTTGTAGTGGAGCCTTCAAGGCAAGCCT</t>
    <phoneticPr fontId="22" type="noConversion"/>
  </si>
  <si>
    <t>AGGGAGCTTCAGGCAGGCTCCACTA</t>
    <phoneticPr fontId="22" type="noConversion"/>
  </si>
  <si>
    <t>Cxcl1-2-PLP-1</t>
    <phoneticPr fontId="22" type="noConversion"/>
  </si>
  <si>
    <t>AGGTGCCATCAGACCTCGTGCGTCTATTTGTTTGTAGTGGAGCCTGCGTTCACCAGAC</t>
    <phoneticPr fontId="22" type="noConversion"/>
  </si>
  <si>
    <t>GTTGTCAGAAGCCTAGGCTCCACTA</t>
    <phoneticPr fontId="22" type="noConversion"/>
  </si>
  <si>
    <t>Cxcl2-1-PLP-1</t>
    <phoneticPr fontId="22" type="noConversion"/>
  </si>
  <si>
    <t>ACAGCCCCTGTAGCCACGTGCGTCTATTTGTCCTTAGTGGAGCCTTTCACTGGCCACA</t>
    <phoneticPr fontId="22" type="noConversion"/>
  </si>
  <si>
    <t>CATTGACAGCGCACAGGCTCCACTA</t>
    <phoneticPr fontId="22" type="noConversion"/>
  </si>
  <si>
    <t>Cxcl2-2-PLP-1</t>
    <phoneticPr fontId="22" type="noConversion"/>
  </si>
  <si>
    <t>TCCGACTGCATCTCCACGTGCGTCTATTTGTCCTTAGTGGAGCCTTCCATGAAAGCCA</t>
    <phoneticPr fontId="22" type="noConversion"/>
  </si>
  <si>
    <t>ACATGCACACTCCAAGGCTCCACTA</t>
    <phoneticPr fontId="22" type="noConversion"/>
  </si>
  <si>
    <t>Cxcl10-1-PLP-1</t>
    <phoneticPr fontId="22" type="noConversion"/>
  </si>
  <si>
    <t>CCCACTCTTTCGCCCAGCTGCGTCTATTTGTAGCTAGTGGAGCCTTGCCTTACCCCAT</t>
    <phoneticPr fontId="22" type="noConversion"/>
  </si>
  <si>
    <t>CAAGGAGGCATCCCAGGCTCCACTA</t>
    <phoneticPr fontId="22" type="noConversion"/>
  </si>
  <si>
    <t>Cxcl10-2-PLP-1</t>
    <phoneticPr fontId="22" type="noConversion"/>
  </si>
  <si>
    <t>ACAAGGAGGGTGTCCAGCTGCGTCTATTTGTAGCTAGTGGAGCCTTGAGCTAGGGAGG</t>
    <phoneticPr fontId="22" type="noConversion"/>
  </si>
  <si>
    <t>AGAACTGACGAGCGAGGCTCCACTA</t>
    <phoneticPr fontId="22" type="noConversion"/>
  </si>
  <si>
    <t>Diaph3-1-PLP-1</t>
    <phoneticPr fontId="22" type="noConversion"/>
  </si>
  <si>
    <t>GCCTCCATGTGTGCCGAGTGCGTCTATTTGTTTGTAGTGGAGCCTACAGCTCTCCAGG</t>
    <phoneticPr fontId="22" type="noConversion"/>
  </si>
  <si>
    <t>TAGCTCTGCTGCTGAGGCTCCACTA</t>
    <phoneticPr fontId="22" type="noConversion"/>
  </si>
  <si>
    <t>Diaph3-2-PLP-1</t>
    <phoneticPr fontId="22" type="noConversion"/>
  </si>
  <si>
    <t>CTTCTGCCCACACCCGAGTGCGTCTATTTGTTTGTAGTGGAGCCTGAGTCAAGCTGTG</t>
    <phoneticPr fontId="22" type="noConversion"/>
  </si>
  <si>
    <t>AGTTGTCAGGGTCAAGGCTCCACTA</t>
    <phoneticPr fontId="22" type="noConversion"/>
  </si>
  <si>
    <t>Egfl7-1-PLP-1</t>
    <phoneticPr fontId="22" type="noConversion"/>
  </si>
  <si>
    <t>CGAAGCCTTCCTCCCAATTGCGTCTATTTGTTGTTAGTGGAGCCTCTGTCCTGTCGAC</t>
    <phoneticPr fontId="22" type="noConversion"/>
  </si>
  <si>
    <t>TGAAGTCTGCACGGAGGCTCCACTA</t>
    <phoneticPr fontId="22" type="noConversion"/>
  </si>
  <si>
    <t>Egfl7-2-PLP-1</t>
    <phoneticPr fontId="22" type="noConversion"/>
  </si>
  <si>
    <t>ATGCAACCTGCCCCCAATTGCGTCTATTTGTTGTTAGTGGAGCCTAGCCAACCATGCA</t>
    <phoneticPr fontId="22" type="noConversion"/>
  </si>
  <si>
    <t>CTGCTGCCTCCATCAGGCTCCACTA</t>
    <phoneticPr fontId="22" type="noConversion"/>
  </si>
  <si>
    <t>Ephb1-1-PLP-1</t>
    <phoneticPr fontId="22" type="noConversion"/>
  </si>
  <si>
    <t>TGAAGCGCATCTCCCGGTTGCGTCTATTTGTTTTTAGTGGAGCCTCAGTCCCTCACAG</t>
    <phoneticPr fontId="22" type="noConversion"/>
  </si>
  <si>
    <t>TTGGAAGGCTGCTCAGGCTCCACTA</t>
    <phoneticPr fontId="22" type="noConversion"/>
  </si>
  <si>
    <t>Ephb1-2-PLP-1</t>
    <phoneticPr fontId="22" type="noConversion"/>
  </si>
  <si>
    <t>TTGTACACCTCGCCCGGTTGCGTCTATTTGTTTTTAGTGGAGCCTCTTCAAACGGCCC</t>
    <phoneticPr fontId="22" type="noConversion"/>
  </si>
  <si>
    <t>CTCTTGCCTGGCACAGGCTCCACTA</t>
    <phoneticPr fontId="22" type="noConversion"/>
  </si>
  <si>
    <t>Epn2-1-PLP-1</t>
    <phoneticPr fontId="22" type="noConversion"/>
  </si>
  <si>
    <t>TTCTTGCCATGGTCCTAGTGCGTCTATTTGTTCTTAGTGGAGCCTTACATGCCGCCAG</t>
    <phoneticPr fontId="22" type="noConversion"/>
  </si>
  <si>
    <t>GTCAGTGCCTTGTTAGGCTCCACTA</t>
    <phoneticPr fontId="22" type="noConversion"/>
  </si>
  <si>
    <t>Epn2-2-PLP-1</t>
    <phoneticPr fontId="22" type="noConversion"/>
  </si>
  <si>
    <t>CCTCTGGTCCTGGCCTAGTGCGTCTATTTGTTCTTAGTGGAGCCTACCTTTCCCTCGG</t>
    <phoneticPr fontId="22" type="noConversion"/>
  </si>
  <si>
    <t>ATAGCAGAGCCCATAGGCTCCACTA</t>
    <phoneticPr fontId="22" type="noConversion"/>
  </si>
  <si>
    <t>Fxyd5-1-PLP-1</t>
    <phoneticPr fontId="22" type="noConversion"/>
  </si>
  <si>
    <t>TGCCCGACTCTCACCTTGTGCGTCTATTTGTTTGTAGTGGAGCCTCCCTTTCTGCCCA</t>
    <phoneticPr fontId="22" type="noConversion"/>
  </si>
  <si>
    <t>CCAGCCCCTTCTTCAGGCTCCACTA</t>
    <phoneticPr fontId="22" type="noConversion"/>
  </si>
  <si>
    <t>Fxyd5-2-PLP-1</t>
    <phoneticPr fontId="22" type="noConversion"/>
  </si>
  <si>
    <t>TGTGTCTCCCTGGCCTTGTGCGTCTATTTGTTTGTAGTGGAGCCTTGCTCTCCCTGTC</t>
    <phoneticPr fontId="22" type="noConversion"/>
  </si>
  <si>
    <t>CAGGCCTCCCCTTGAGGCTCCACTA</t>
    <phoneticPr fontId="22" type="noConversion"/>
  </si>
  <si>
    <t>Gabrb3-1-PLP-1</t>
    <phoneticPr fontId="22" type="noConversion"/>
  </si>
  <si>
    <t>TTGTCGACCGTCTCCCAATGCGTCTATTTGTCCGTAGTGGAGCCTGCCTTTCAACAGC</t>
    <phoneticPr fontId="22" type="noConversion"/>
  </si>
  <si>
    <t>AGGCGAATGTCGTTAGGCTCCACTA</t>
    <phoneticPr fontId="22" type="noConversion"/>
  </si>
  <si>
    <t>Gabrb3-2-PLP-1</t>
    <phoneticPr fontId="22" type="noConversion"/>
  </si>
  <si>
    <t>ATGTACCGCCCATCCCAATGCGTCTATTTGTCCGTAGTGGAGCCTGCTTCTGTCTCCC</t>
    <phoneticPr fontId="22" type="noConversion"/>
  </si>
  <si>
    <t>TTCTTGTGCGGGAAAGGCTCCACTA</t>
    <phoneticPr fontId="22" type="noConversion"/>
  </si>
  <si>
    <t>Glis3-1-PLP-1</t>
    <phoneticPr fontId="22" type="noConversion"/>
  </si>
  <si>
    <t>AGTCCAAAGCCTGCCCGCTGCGTCTATTTGTTTCTAGTGGAGCCTGAAAGCCACCATG</t>
    <phoneticPr fontId="22" type="noConversion"/>
  </si>
  <si>
    <t>AGCAGTGTCACATCAGGCTCCACTA</t>
    <phoneticPr fontId="22" type="noConversion"/>
  </si>
  <si>
    <t>Glis3-2-PLP-1</t>
    <phoneticPr fontId="22" type="noConversion"/>
  </si>
  <si>
    <t>TTGACCCATGGACCCCGCTGCGTCTATTTGTTTCTAGTGGAGCCTCATCAAAACCGGC</t>
    <phoneticPr fontId="22" type="noConversion"/>
  </si>
  <si>
    <t>GGCTCTGTGGAAATAGGCTCCACTA</t>
    <phoneticPr fontId="22" type="noConversion"/>
  </si>
  <si>
    <t>Glra2-1-PLP-1</t>
    <phoneticPr fontId="22" type="noConversion"/>
  </si>
  <si>
    <t>GTGTGTGTGTGTGCCCCATGCGTCTATTTGTCTGTAGTGGAGCCTTGTGTGTGTGTGT</t>
    <phoneticPr fontId="22" type="noConversion"/>
  </si>
  <si>
    <t>TCAGTGTGTGTGTCAGGCTCCACTA</t>
    <phoneticPr fontId="22" type="noConversion"/>
  </si>
  <si>
    <t>Glra2-2-PLP-1</t>
    <phoneticPr fontId="22" type="noConversion"/>
  </si>
  <si>
    <t>TTGGCAGGTGTAGCCCCATGCGTCTATTTGTCTGTAGTGGAGCCTTTGTGGAAGTGGG</t>
    <phoneticPr fontId="22" type="noConversion"/>
  </si>
  <si>
    <t>GCATCTTTGGGGGCAGGCTCCACTA</t>
    <phoneticPr fontId="22" type="noConversion"/>
  </si>
  <si>
    <t>Gm3764-1-PLP-1</t>
    <phoneticPr fontId="22" type="noConversion"/>
  </si>
  <si>
    <t>TCAGCAGTCTCTCCCAGATGCGTCTATTTGTTTATAGTGGAGCCTCCTCTTCCCTCCA</t>
    <phoneticPr fontId="22" type="noConversion"/>
  </si>
  <si>
    <t>GGTTAGGGCTTGGAAGGCTCCACTA</t>
    <phoneticPr fontId="22" type="noConversion"/>
  </si>
  <si>
    <t>Gm3764-2-PLP-1</t>
    <phoneticPr fontId="22" type="noConversion"/>
  </si>
  <si>
    <t>ATTGCCCCAGTCCCCAGATGCGTCTATTTGTTTATAGTGGAGCCTGACTCACATGCCT</t>
    <phoneticPr fontId="22" type="noConversion"/>
  </si>
  <si>
    <t>GTCTGCTCCCCATCAGGCTCCACTA</t>
    <phoneticPr fontId="22" type="noConversion"/>
  </si>
  <si>
    <t>Gria1-1-PLP-1</t>
    <phoneticPr fontId="22" type="noConversion"/>
  </si>
  <si>
    <t>TCGTTGCACTCATCCGGCTGCGTCTATTTGTTGGTAGTGGAGCCTTCCTTCACCTTGG</t>
    <phoneticPr fontId="22" type="noConversion"/>
  </si>
  <si>
    <t>TTCCTGTCTGGCTCAGGCTCCACTA</t>
    <phoneticPr fontId="22" type="noConversion"/>
  </si>
  <si>
    <t>Gria1-2-PLP-1</t>
    <phoneticPr fontId="22" type="noConversion"/>
  </si>
  <si>
    <t>ACTGCCACTTCCTCCGGCTGCGTCTATTTGTTGGTAGTGGAGCCTTGCCATTCTCTCC</t>
    <phoneticPr fontId="22" type="noConversion"/>
  </si>
  <si>
    <t>CTGGCTGACCACTGAGGCTCCACTA</t>
    <phoneticPr fontId="22" type="noConversion"/>
  </si>
  <si>
    <t>Grm3-1-PLP-1</t>
    <phoneticPr fontId="22" type="noConversion"/>
  </si>
  <si>
    <t>TTCCGTTGCACACCCAAATGCGTCTATTTGTAGTTAGTGGAGCCTTCCAGGACTTCCC</t>
    <phoneticPr fontId="22" type="noConversion"/>
  </si>
  <si>
    <t>ATGAGGTGGTGGACAGGCTCCACTA</t>
    <phoneticPr fontId="22" type="noConversion"/>
  </si>
  <si>
    <t>Grm3-2-PLP-1</t>
    <phoneticPr fontId="22" type="noConversion"/>
  </si>
  <si>
    <t>CGCAATGCACAGACCAAATGCGTCTATTTGTAGTTAGTGGAGCCTAAGCCCAAGTCGG</t>
    <phoneticPr fontId="22" type="noConversion"/>
  </si>
  <si>
    <t>GCAAAGGAGGTCCGAGGCTCCACTA</t>
    <phoneticPr fontId="22" type="noConversion"/>
  </si>
  <si>
    <t>Hmgb2-1-PLP-1</t>
    <phoneticPr fontId="22" type="noConversion"/>
  </si>
  <si>
    <t>ATCCCCAGCCTCTCCCTTTGCGTCTATTTGTGTTTAGTGGAGCCTTCTCGCTAACGCA</t>
    <phoneticPr fontId="22" type="noConversion"/>
  </si>
  <si>
    <t>GGCGAGAACTGGTAAGGCTCCACTA</t>
    <phoneticPr fontId="22" type="noConversion"/>
  </si>
  <si>
    <t>Hmgb2-2-PLP-1</t>
    <phoneticPr fontId="22" type="noConversion"/>
  </si>
  <si>
    <t>GAAGTTCACCGACCCCTTTGCGTCTATTTGTGTTTAGTGGAGCCTTGGAGAACTCGGC</t>
    <phoneticPr fontId="22" type="noConversion"/>
  </si>
  <si>
    <t>CTCGGAGCATTTCAAGGCTCCACTA</t>
    <phoneticPr fontId="22" type="noConversion"/>
  </si>
  <si>
    <t>Icam1-1-PLP-1</t>
    <phoneticPr fontId="22" type="noConversion"/>
  </si>
  <si>
    <t>CAGTCCGTCTCGTCCCGATGCGTCTATTTGTCGGTAGTGGAGCCTCCAGTTCCCCAAG</t>
    <phoneticPr fontId="22" type="noConversion"/>
  </si>
  <si>
    <t>CCCTCTTGCCAGGAAGGCTCCACTA</t>
    <phoneticPr fontId="22" type="noConversion"/>
  </si>
  <si>
    <t>Icam1-2-PLP-1</t>
    <phoneticPr fontId="22" type="noConversion"/>
  </si>
  <si>
    <t>ACTCTCGAGCTCACCCGATGCGTCTATTTGTCGGTAGTGGAGCCTTCCAGTTGGGTCC</t>
    <phoneticPr fontId="22" type="noConversion"/>
  </si>
  <si>
    <t>CAGCTCAAACAGCAAGGCTCCACTA</t>
    <phoneticPr fontId="22" type="noConversion"/>
  </si>
  <si>
    <t>Ifit1-1-PLP-1</t>
    <phoneticPr fontId="22" type="noConversion"/>
  </si>
  <si>
    <t>CATTGTCCTGCCTCCAATTGCGTCTATTTGTGGTTAGTGGAGCCTGCCAATTCTTGCA</t>
    <phoneticPr fontId="22" type="noConversion"/>
  </si>
  <si>
    <t>GAATGGCCTGTTGAAGGCTCCACTA</t>
    <phoneticPr fontId="22" type="noConversion"/>
  </si>
  <si>
    <t>Ifit1-2-PLP-1</t>
    <phoneticPr fontId="22" type="noConversion"/>
  </si>
  <si>
    <t>AAGTCAAGGCAGGCCAATTGCGTCTATTTGTGGTTAGTGGAGCCTACTCAGGGCAGAA</t>
    <phoneticPr fontId="22" type="noConversion"/>
  </si>
  <si>
    <t>CCATCAGGGAGGATAGGCTCCACTA</t>
    <phoneticPr fontId="22" type="noConversion"/>
  </si>
  <si>
    <t>Igf2-1-PLP-1</t>
    <phoneticPr fontId="22" type="noConversion"/>
  </si>
  <si>
    <t>ACTTCGAAGGACCCCCTCTGCGTCTATTTGTTTTTAGTGGAGCCTAGGAGAGGATGCA</t>
    <phoneticPr fontId="22" type="noConversion"/>
  </si>
  <si>
    <t>CGCACCCTAAGCACAGGCTCCACTA</t>
    <phoneticPr fontId="22" type="noConversion"/>
  </si>
  <si>
    <t>Igf2-2-PLP-1</t>
    <phoneticPr fontId="22" type="noConversion"/>
  </si>
  <si>
    <t>CAACAAGCTCCCCCCCTCTGCGTCTATTTGTTTTTAGTGGAGCCTAACTGAAGCGTGT</t>
    <phoneticPr fontId="22" type="noConversion"/>
  </si>
  <si>
    <t>GGTCCGAACAGACTAGGCTCCACTA</t>
    <phoneticPr fontId="22" type="noConversion"/>
  </si>
  <si>
    <t>Igfbp2-1-PLP-1</t>
    <phoneticPr fontId="22" type="noConversion"/>
  </si>
  <si>
    <t>TACCACCCTTCCCCCACATGCGTCTATTTGTGCATAGTGGAGCCTCCAGTGCCCTCCA</t>
    <phoneticPr fontId="22" type="noConversion"/>
  </si>
  <si>
    <t>TCCCAGGCCTGTAGAGGCTCCACTA</t>
    <phoneticPr fontId="22" type="noConversion"/>
  </si>
  <si>
    <t>Igfbp2-2-PLP-1</t>
    <phoneticPr fontId="22" type="noConversion"/>
  </si>
  <si>
    <t>TGACCTTCTCCCGCCACATGCGTCTATTTGTGCATAGTGGAGCCTCGGTGCTGTTCAT</t>
    <phoneticPr fontId="22" type="noConversion"/>
  </si>
  <si>
    <t>CCTTGCCCATCTGGAGGCTCCACTA</t>
    <phoneticPr fontId="22" type="noConversion"/>
  </si>
  <si>
    <t>Inpp5d-1-PLP-1</t>
    <phoneticPr fontId="22" type="noConversion"/>
  </si>
  <si>
    <t>TGAGCCATGAGGTCCAAGTGCGTCTATTTGTCGTTAGTGGAGCCTGACCCCATAGCCT</t>
    <phoneticPr fontId="22" type="noConversion"/>
  </si>
  <si>
    <t>AACCACCTGGACACAGGCTCCACTA</t>
    <phoneticPr fontId="22" type="noConversion"/>
  </si>
  <si>
    <t>Inpp5d-2-PLP-1</t>
    <phoneticPr fontId="22" type="noConversion"/>
  </si>
  <si>
    <t>GACGGGTACTCACCCAAGTGCGTCTATTTGTCGTTAGTGGAGCCTACAGTTGGGAGGA</t>
    <phoneticPr fontId="22" type="noConversion"/>
  </si>
  <si>
    <t>GGTCCCTGGATCTCAGGCTCCACTA</t>
    <phoneticPr fontId="22" type="noConversion"/>
  </si>
  <si>
    <t>Irf1-1-PLP-1</t>
    <phoneticPr fontId="22" type="noConversion"/>
  </si>
  <si>
    <t>AGTTCACGACCCGCCGAATGCGTCTATTTGTTGCTAGTGGAGCCTCCGAAAGCCCAGT</t>
    <phoneticPr fontId="22" type="noConversion"/>
  </si>
  <si>
    <t>TGTGGCACCTCCTGAGGCTCCACTA</t>
    <phoneticPr fontId="22" type="noConversion"/>
  </si>
  <si>
    <t>Irf1-2-PLP-1</t>
    <phoneticPr fontId="22" type="noConversion"/>
  </si>
  <si>
    <t>TACCCAGCAAGACCCGAATGCGTCTATTTGTTGCTAGTGGAGCCTTGACGAGTGTCAG</t>
    <phoneticPr fontId="22" type="noConversion"/>
  </si>
  <si>
    <t>TCAGTTCTCAGGCAAGGCTCCACTA</t>
    <phoneticPr fontId="22" type="noConversion"/>
  </si>
  <si>
    <t>Junb-1-PLP-1</t>
    <phoneticPr fontId="22" type="noConversion"/>
  </si>
  <si>
    <t>TGTTGATGGGGGACCAGCTGCGTCTATTTGTGTGTAGTGGAGCCTTCCTGGTCTTCCA</t>
    <phoneticPr fontId="22" type="noConversion"/>
  </si>
  <si>
    <t>CCACTTTGATGCGGAGGCTCCACTA</t>
    <phoneticPr fontId="22" type="noConversion"/>
  </si>
  <si>
    <t>Junb-2-PLP-1</t>
    <phoneticPr fontId="22" type="noConversion"/>
  </si>
  <si>
    <t>TCAAGCGCTCCAGCCAGCTGCGTCTATTTGTGTGTAGTGGAGCCTCTGTTGGGGACGA</t>
    <phoneticPr fontId="22" type="noConversion"/>
  </si>
  <si>
    <t>TGATCACGCCGTTCAGGCTCCACTA</t>
    <phoneticPr fontId="22" type="noConversion"/>
  </si>
  <si>
    <t>Kctd16-1-PLP-1</t>
    <phoneticPr fontId="22" type="noConversion"/>
  </si>
  <si>
    <t>TTCTTGCAGCAGCCCGGATGCGTCTATTTGTTTTTAGTGGAGCCTGTCTCCCTTGCCA</t>
    <phoneticPr fontId="22" type="noConversion"/>
  </si>
  <si>
    <t>CCGCTCTCTCCTTAAGGCTCCACTA</t>
    <phoneticPr fontId="22" type="noConversion"/>
  </si>
  <si>
    <t>Kctd16-2-PLP-1</t>
    <phoneticPr fontId="22" type="noConversion"/>
  </si>
  <si>
    <t>AAGCGATCTGGAACCGGATGCGTCTATTTGTTTTTAGTGGAGCCTTTTTCGCTCAGGG</t>
    <phoneticPr fontId="22" type="noConversion"/>
  </si>
  <si>
    <t>GACTGCCAAGGATCAGGCTCCACTA</t>
    <phoneticPr fontId="22" type="noConversion"/>
  </si>
  <si>
    <t>Kdm6b-1-PLP-1</t>
    <phoneticPr fontId="22" type="noConversion"/>
  </si>
  <si>
    <t>TGGACTTGACGTTCCCAATGCGTCTATTTGTGAATAGTGGAGCCTATCATGGGCACAA</t>
    <phoneticPr fontId="22" type="noConversion"/>
  </si>
  <si>
    <t>TCCAGGACACATGTAGGCTCCACTA</t>
    <phoneticPr fontId="22" type="noConversion"/>
  </si>
  <si>
    <t>Kdm6b-2-PLP-1</t>
    <phoneticPr fontId="22" type="noConversion"/>
  </si>
  <si>
    <t>CACAGAAAAGCGGCCCAATGCGTCTATTTGTGAATAGTGGAGCCTAATCCTGAGTGCC</t>
    <phoneticPr fontId="22" type="noConversion"/>
  </si>
  <si>
    <t>GGGAGGGTTATGCCAGGCTCCACTA</t>
    <phoneticPr fontId="22" type="noConversion"/>
  </si>
  <si>
    <t>Kif11-1-PLP-1</t>
    <phoneticPr fontId="22" type="noConversion"/>
  </si>
  <si>
    <t>CTACAGGGAGGCTCCCAATGCGTCTATTTGTTCGTAGTGGAGCCTTTAGGAGCCGACA</t>
    <phoneticPr fontId="22" type="noConversion"/>
  </si>
  <si>
    <t>CAAGGTCTCCTGCTAGGCTCCACTA</t>
    <phoneticPr fontId="22" type="noConversion"/>
  </si>
  <si>
    <t>Kif11-2-PLP-1</t>
    <phoneticPr fontId="22" type="noConversion"/>
  </si>
  <si>
    <t>TACGCCTGGTCTACCCAATGCGTCTATTTGTTCGTAGTGGAGCCTTCTGCGTTTGAAG</t>
    <phoneticPr fontId="22" type="noConversion"/>
  </si>
  <si>
    <t>GAGGCAGATGGATGAGGCTCCACTA</t>
    <phoneticPr fontId="22" type="noConversion"/>
  </si>
  <si>
    <t>Kifc1-1-PLP-1</t>
    <phoneticPr fontId="22" type="noConversion"/>
  </si>
  <si>
    <t>GGAGCAGTGGATGCCTAGTGCGTCTATTTGTTATTAGTGGAGCCTCCCTACCACCACA</t>
    <phoneticPr fontId="22" type="noConversion"/>
  </si>
  <si>
    <t>TTGCCAGCTCTCTAAGGCTCCACTA</t>
    <phoneticPr fontId="22" type="noConversion"/>
  </si>
  <si>
    <t>Kifc1-2-PLP-1</t>
    <phoneticPr fontId="22" type="noConversion"/>
  </si>
  <si>
    <t>AGGGTGCAAAGGCCCTAGTGCGTCTATTTGTTATTAGTGGAGCCTGGTCCGCACAGAA</t>
    <phoneticPr fontId="22" type="noConversion"/>
  </si>
  <si>
    <t>TGCACGTCCATGGAAGGCTCCACTA</t>
    <phoneticPr fontId="22" type="noConversion"/>
  </si>
  <si>
    <t>Laptm5-1-PLP-1</t>
    <phoneticPr fontId="22" type="noConversion"/>
  </si>
  <si>
    <t>CCTCACCACTGTGCCAACTGCGTCTATTTGTTTGTAGTGGAGCCTACTCTTGCAGGGA</t>
    <phoneticPr fontId="22" type="noConversion"/>
  </si>
  <si>
    <t>GCCAGGCTAAAGGCAGGCTCCACTA</t>
    <phoneticPr fontId="22" type="noConversion"/>
  </si>
  <si>
    <t>Laptm5-2-PLP-1</t>
    <phoneticPr fontId="22" type="noConversion"/>
  </si>
  <si>
    <t>AGAGCAGGTCAGCCCAACTGCGTCTATTTGTTTGTAGTGGAGCCTAGCAGGAAGCTGG</t>
    <phoneticPr fontId="22" type="noConversion"/>
  </si>
  <si>
    <t>AGAGCACGCCAATCAGGCTCCACTA</t>
    <phoneticPr fontId="22" type="noConversion"/>
  </si>
  <si>
    <t>Lgmn-1-PLP-1</t>
    <phoneticPr fontId="22" type="noConversion"/>
  </si>
  <si>
    <t>AACACCTGGGGTACCCGGTGCGTCTATTTGTGTGTAGTGGAGCCTGTCGGTTGATCAC</t>
    <phoneticPr fontId="22" type="noConversion"/>
  </si>
  <si>
    <t>ATCTGTGCCGTTACAGGCTCCACTA</t>
    <phoneticPr fontId="22" type="noConversion"/>
  </si>
  <si>
    <t>Lgmn-2-PLP-1</t>
    <phoneticPr fontId="22" type="noConversion"/>
  </si>
  <si>
    <t>ATGTGCTGTGAGCCCCGGTGCGTCTATTTGTGTGTAGTGGAGCCTCCTGGTAGCAGTC</t>
    <phoneticPr fontId="22" type="noConversion"/>
  </si>
  <si>
    <t>GTGGGTTACAGCCAAGGCTCCACTA</t>
    <phoneticPr fontId="22" type="noConversion"/>
  </si>
  <si>
    <t>Lhx9-1-PLP-1</t>
    <phoneticPr fontId="22" type="noConversion"/>
  </si>
  <si>
    <t>ACAGCTCACTGCTCCACATGCGTCTATTTGTTTTTAGTGGAGCCTTGAAGCACTCCCC</t>
    <phoneticPr fontId="22" type="noConversion"/>
  </si>
  <si>
    <t>CGTTCACTCCTGCGAGGCTCCACTA</t>
    <phoneticPr fontId="22" type="noConversion"/>
  </si>
  <si>
    <t>Lhx9-2-PLP-1</t>
    <phoneticPr fontId="22" type="noConversion"/>
  </si>
  <si>
    <t>TGGAAGAGCATGGCCACATGCGTCTATTTGTTTTTAGTGGAGCCTTCCGGAGATTCCG</t>
    <phoneticPr fontId="22" type="noConversion"/>
  </si>
  <si>
    <t>CCTTGGATGTGGCGAGGCTCCACTA</t>
    <phoneticPr fontId="22" type="noConversion"/>
  </si>
  <si>
    <t>Lrfn5-1-PLP-1</t>
    <phoneticPr fontId="22" type="noConversion"/>
  </si>
  <si>
    <t>CCAGCCTGGAAAACCGCATGCGTCTATTTGTTGTTAGTGGAGCCTAGCCTCCCAGAAT</t>
    <phoneticPr fontId="22" type="noConversion"/>
  </si>
  <si>
    <t>GTTCACAGCCCATGAGGCTCCACTA</t>
    <phoneticPr fontId="22" type="noConversion"/>
  </si>
  <si>
    <t>Lrfn5-2-PLP-1</t>
    <phoneticPr fontId="22" type="noConversion"/>
  </si>
  <si>
    <t>AGTGCTGTCAGACCCGCATGCGTCTATTTGTTGTTAGTGGAGCCTTGCTGGTTCTGAG</t>
    <phoneticPr fontId="22" type="noConversion"/>
  </si>
  <si>
    <t>GAACGCATTTCCATAGGCTCCACTA</t>
    <phoneticPr fontId="22" type="noConversion"/>
  </si>
  <si>
    <t>Mctp1-1-PLP-1</t>
    <phoneticPr fontId="22" type="noConversion"/>
  </si>
  <si>
    <t>AGGCTGACTGGAACCAGCTGCGTCTATTTGTCTGTAGTGGAGCCTCATGAGTCCTGGC</t>
    <phoneticPr fontId="22" type="noConversion"/>
  </si>
  <si>
    <t>ACAAGCAGCAACACAGGCTCCACTA</t>
    <phoneticPr fontId="22" type="noConversion"/>
  </si>
  <si>
    <t>Mctp1-2-PLP-1</t>
    <phoneticPr fontId="22" type="noConversion"/>
  </si>
  <si>
    <t>TGAGTCCGGAGAGCCAGCTGCGTCTATTTGTCTGTAGTGGAGCCTACGAAGAAGGAGC</t>
    <phoneticPr fontId="22" type="noConversion"/>
  </si>
  <si>
    <t>AGATGAGGCGGAACAGGCTCCACTA</t>
    <phoneticPr fontId="22" type="noConversion"/>
  </si>
  <si>
    <t>Mecom-1-PLP-1</t>
    <phoneticPr fontId="22" type="noConversion"/>
  </si>
  <si>
    <t>GGAGCTGGGACTGCCGAATGCGTCTATTTGTGTTTAGTGGAGCCTCAGAAGCCCTGCT</t>
    <phoneticPr fontId="22" type="noConversion"/>
  </si>
  <si>
    <t>ACTGGGGCTGTTGGAGGCTCCACTA</t>
    <phoneticPr fontId="22" type="noConversion"/>
  </si>
  <si>
    <t>Mecom-2-PLP-1</t>
    <phoneticPr fontId="22" type="noConversion"/>
  </si>
  <si>
    <t>GTAGGTGGGCAAACCGAATGCGTCTATTTGTGTTTAGTGGAGCCTAACAGTGTGCCAA</t>
    <phoneticPr fontId="22" type="noConversion"/>
  </si>
  <si>
    <t>AAAGTGCTGGGTCGAGGCTCCACTA</t>
    <phoneticPr fontId="22" type="noConversion"/>
  </si>
  <si>
    <t>Mef2c-1-PLP-1</t>
    <phoneticPr fontId="22" type="noConversion"/>
  </si>
  <si>
    <t>ACAAGTGTCTGGCCCCAGTGCGTCTATTTGTTTGTAGTGGAGCCTGTGATCCCTCTGC</t>
    <phoneticPr fontId="22" type="noConversion"/>
  </si>
  <si>
    <t>AAGCGGTGAGATGGAGGCTCCACTA</t>
    <phoneticPr fontId="22" type="noConversion"/>
  </si>
  <si>
    <t>Mef2c-2-PLP-1</t>
    <phoneticPr fontId="22" type="noConversion"/>
  </si>
  <si>
    <t>ATTGTCTGCATGCCCCAGTGCGTCTATTTGTTTGTAGTGGAGCCTAGGAACAGGTTCC</t>
    <phoneticPr fontId="22" type="noConversion"/>
  </si>
  <si>
    <t>CTCTCTTAGGGCCTAGGCTCCACTA</t>
    <phoneticPr fontId="22" type="noConversion"/>
  </si>
  <si>
    <t>Megf11-1-PLP-1</t>
    <phoneticPr fontId="22" type="noConversion"/>
  </si>
  <si>
    <t>AGACGCTGGTCAGCCACGTGCGTCTATTTGTTCTTAGTGGAGCCTGGTGTCAGAGGGG</t>
    <phoneticPr fontId="22" type="noConversion"/>
  </si>
  <si>
    <t>GTGGGCAGACTGACAGGCTCCACTA</t>
    <phoneticPr fontId="22" type="noConversion"/>
  </si>
  <si>
    <t>Megf11-2-PLP-1</t>
    <phoneticPr fontId="22" type="noConversion"/>
  </si>
  <si>
    <t>CTAGCCATCCCACCCACGTGCGTCTATTTGTTCTTAGTGGAGCCTTTGACTTGCTGCT</t>
    <phoneticPr fontId="22" type="noConversion"/>
  </si>
  <si>
    <t>GGTGCCAACTTCTGAGGCTCCACTA</t>
    <phoneticPr fontId="22" type="noConversion"/>
  </si>
  <si>
    <t>Mgp-1-PLP-1</t>
    <phoneticPr fontId="22" type="noConversion"/>
  </si>
  <si>
    <t>ATGGTGTCTCGGGCCACCTGCGTCTATTTGTACCTAGTGGAGCCTGAGCAGGCTCTTC</t>
    <phoneticPr fontId="22" type="noConversion"/>
  </si>
  <si>
    <t>AGGATGGCCAGAGCAGGCTCCACTA</t>
    <phoneticPr fontId="22" type="noConversion"/>
  </si>
  <si>
    <t>Mgp-2-PLP-1</t>
    <phoneticPr fontId="22" type="noConversion"/>
  </si>
  <si>
    <t>GGAGGATGAGGAGCCACCTGCGTCTATTTGTACCTAGTGGAGCCTGGAGGTGGGAGAT</t>
    <phoneticPr fontId="22" type="noConversion"/>
  </si>
  <si>
    <t>CAGCTCACTGCTTCAGGCTCCACTA</t>
    <phoneticPr fontId="22" type="noConversion"/>
  </si>
  <si>
    <t>Mki67-1-PLP-1</t>
    <phoneticPr fontId="22" type="noConversion"/>
  </si>
  <si>
    <t>AGATCCCTGGTGACCGCATGCGTCTATTTGTTGCTAGTGGAGCCTTGTAATTGCGCTG</t>
    <phoneticPr fontId="22" type="noConversion"/>
  </si>
  <si>
    <t>GCTCACCCCTAAAGAGGCTCCACTA</t>
    <phoneticPr fontId="22" type="noConversion"/>
  </si>
  <si>
    <t>Mki67-2-PLP-1</t>
    <phoneticPr fontId="22" type="noConversion"/>
  </si>
  <si>
    <t>GGTTGTGTGTGTGCCGCATGCGTCTATTTGTTGCTAGTGGAGCCTTGGGGTTCTGACT</t>
    <phoneticPr fontId="22" type="noConversion"/>
  </si>
  <si>
    <t>CTCTTTGTGCTCGGAGGCTCCACTA</t>
    <phoneticPr fontId="22" type="noConversion"/>
  </si>
  <si>
    <t>Mpped1-1-PLP-1</t>
    <phoneticPr fontId="22" type="noConversion"/>
  </si>
  <si>
    <t>CCTCTCAGTGGACCCCGATGCGTCTATTTGTTTATAGTGGAGCCTGCAAGTGACCTCT</t>
    <phoneticPr fontId="22" type="noConversion"/>
  </si>
  <si>
    <t>CTGTGCATCCTCACAGGCTCCACTA</t>
    <phoneticPr fontId="22" type="noConversion"/>
  </si>
  <si>
    <t>Mpped1-2-PLP-1</t>
    <phoneticPr fontId="22" type="noConversion"/>
  </si>
  <si>
    <t>ATGTTGGTGCCGTCCCGATGCGTCTATTTGTTTATAGTGGAGCCTTGATGAGTCGGCC</t>
    <phoneticPr fontId="22" type="noConversion"/>
  </si>
  <si>
    <t>TTCGTCCACCTCGTAGGCTCCACTA</t>
    <phoneticPr fontId="22" type="noConversion"/>
  </si>
  <si>
    <t>Msra-1-PLP-1</t>
    <phoneticPr fontId="22" type="noConversion"/>
  </si>
  <si>
    <t>GACCATGGTCCCACCAAATGCGTCTATTTGTGATTAGTGGAGCCTCTTCCCACCAGGT</t>
    <phoneticPr fontId="22" type="noConversion"/>
  </si>
  <si>
    <t>AGCTGCTCCTTGATAGGCTCCACTA</t>
    <phoneticPr fontId="22" type="noConversion"/>
  </si>
  <si>
    <t>Msra-2-PLP-1</t>
    <phoneticPr fontId="22" type="noConversion"/>
  </si>
  <si>
    <t>AAAGCTGATGTGCCCAAATGCGTCTATTTGTGATTAGTGGAGCCTTGAGCAGTTCCTC</t>
    <phoneticPr fontId="22" type="noConversion"/>
  </si>
  <si>
    <t>CTCCCAGAAGACCAAGGCTCCACTA</t>
    <phoneticPr fontId="22" type="noConversion"/>
  </si>
  <si>
    <t>Nap1l5-1-PLP-1</t>
    <phoneticPr fontId="22" type="noConversion"/>
  </si>
  <si>
    <t>TCGTCGTCCTCTTCCCAATGCGTCTATTTGTTTTTAGTGGAGCCTCTCCTCCTCCTCC</t>
    <phoneticPr fontId="22" type="noConversion"/>
  </si>
  <si>
    <t>GCAGCCTCTTCTTGAGGCTCCACTA</t>
    <phoneticPr fontId="22" type="noConversion"/>
  </si>
  <si>
    <t>Nap1l5-2-PLP-1</t>
    <phoneticPr fontId="22" type="noConversion"/>
  </si>
  <si>
    <t>CGGAATTGGGCAACCCAATGCGTCTATTTGTTTTTAGTGGAGCCTACCCGGCATTTCA</t>
    <phoneticPr fontId="22" type="noConversion"/>
  </si>
  <si>
    <t>TTTTGAGCGCCAGTAGGCTCCACTA</t>
    <phoneticPr fontId="22" type="noConversion"/>
  </si>
  <si>
    <t>Neto1-1-PLP-1</t>
    <phoneticPr fontId="22" type="noConversion"/>
  </si>
  <si>
    <t>ACGTTCCACACTGCCGCATGCGTCTATTTGTGGCTAGTGGAGCCTGCATGCTTTGTCC</t>
    <phoneticPr fontId="22" type="noConversion"/>
  </si>
  <si>
    <t>AGACACCTCCCTCAAGGCTCCACTA</t>
    <phoneticPr fontId="22" type="noConversion"/>
  </si>
  <si>
    <t>Neto1-2-PLP-1</t>
    <phoneticPr fontId="22" type="noConversion"/>
  </si>
  <si>
    <t>TCCAGCCTTTGGGCCGCATGCGTCTATTTGTGGCTAGTGGAGCCTCAGCCCTCCTCTC</t>
    <phoneticPr fontId="22" type="noConversion"/>
  </si>
  <si>
    <t>AGGATGTCCAGCCCAGGCTCCACTA</t>
    <phoneticPr fontId="22" type="noConversion"/>
  </si>
  <si>
    <t>Nfkbia-1-PLP-1</t>
    <phoneticPr fontId="22" type="noConversion"/>
  </si>
  <si>
    <t>GATGCTGGGGTGTCCGTATGCGTCTATTTGTTTTTAGTGGAGCCTAGGACGGAGTGGA</t>
    <phoneticPr fontId="22" type="noConversion"/>
  </si>
  <si>
    <t>AGTTGGTGGCCTGGAGGCTCCACTA</t>
    <phoneticPr fontId="22" type="noConversion"/>
  </si>
  <si>
    <t>Nfkbia-2-PLP-1</t>
    <phoneticPr fontId="22" type="noConversion"/>
  </si>
  <si>
    <t>GGTGATCACAGCCCCGTATGCGTCTATTTGTTTTTAGTGGAGCCTTTCCTGGCTGGTT</t>
    <phoneticPr fontId="22" type="noConversion"/>
  </si>
  <si>
    <t>AAGTGCCTCAGCATAGGCTCCACTA</t>
    <phoneticPr fontId="22" type="noConversion"/>
  </si>
  <si>
    <t>Nfkbiz-1-PLP-1</t>
    <phoneticPr fontId="22" type="noConversion"/>
  </si>
  <si>
    <t>AATGCTGGTGGGACCAAGTGCGTCTATTTGTAATTAGTGGAGCCTCAGTTTGGGGTGG</t>
    <phoneticPr fontId="22" type="noConversion"/>
  </si>
  <si>
    <t>CTGCAGCTGAGTCAAGGCTCCACTA</t>
    <phoneticPr fontId="22" type="noConversion"/>
  </si>
  <si>
    <t>Nfkbiz-2-PLP-1</t>
    <phoneticPr fontId="22" type="noConversion"/>
  </si>
  <si>
    <t>TCCATGCTCTCCCCCAAGTGCGTCTATTTGTAATTAGTGGAGCCTGTGGCGAACATCT</t>
    <phoneticPr fontId="22" type="noConversion"/>
  </si>
  <si>
    <t>AGCTTGGATTCGCAAGGCTCCACTA</t>
    <phoneticPr fontId="22" type="noConversion"/>
  </si>
  <si>
    <t>Nhsl1-1-PLP-1</t>
    <phoneticPr fontId="22" type="noConversion"/>
  </si>
  <si>
    <t>ACTGTCCACACCACCCAATGCGTCTATTTGTGGGTAGTGGAGCCTCAAGGCCATCCTG</t>
    <phoneticPr fontId="22" type="noConversion"/>
  </si>
  <si>
    <t>CACCAGTGCTCTCGAGGCTCCACTA</t>
    <phoneticPr fontId="22" type="noConversion"/>
  </si>
  <si>
    <t>Nhsl1-2-PLP-1</t>
    <phoneticPr fontId="22" type="noConversion"/>
  </si>
  <si>
    <t>GGAGGCTAAAGCCCCCAATGCGTCTATTTGTGGGTAGTGGAGCCTCACCAGGGACAGA</t>
    <phoneticPr fontId="22" type="noConversion"/>
  </si>
  <si>
    <t>TAACAGCGTGGTGCAGGCTCCACTA</t>
    <phoneticPr fontId="22" type="noConversion"/>
  </si>
  <si>
    <t>Nkx2-1-1-PLP-1</t>
    <phoneticPr fontId="22" type="noConversion"/>
  </si>
  <si>
    <t>TGTCTTTCCGAGGCCCGATGCGTCTATTTGTCTATAGTGGAGCCTCAGAAGCTGATGC</t>
    <phoneticPr fontId="22" type="noConversion"/>
  </si>
  <si>
    <t>GGATACTTCGGCTAAGGCTCCACTA</t>
    <phoneticPr fontId="22" type="noConversion"/>
  </si>
  <si>
    <t>Nkx2-1-2-PLP-1</t>
    <phoneticPr fontId="22" type="noConversion"/>
  </si>
  <si>
    <t>TCCGATGCTTCAGCCCGATGCGTCTATTTGTCTATAGTGGAGCCTCGCAGTTTTCCCT</t>
    <phoneticPr fontId="22" type="noConversion"/>
  </si>
  <si>
    <t>CCAGCTCAGATCCGAGGCTCCACTA</t>
    <phoneticPr fontId="22" type="noConversion"/>
  </si>
  <si>
    <t>Nr4a1-1-PLP-1</t>
    <phoneticPr fontId="22" type="noConversion"/>
  </si>
  <si>
    <t>AGGCAGAGGAACACCAGGTGCGTCTATTTGTATTTAGTGGAGCCTGAAGACGTGGAGG</t>
    <phoneticPr fontId="22" type="noConversion"/>
  </si>
  <si>
    <t>CCGAGGATGAGGATAGGCTCCACTA</t>
    <phoneticPr fontId="22" type="noConversion"/>
  </si>
  <si>
    <t>Nr4a1-2-PLP-1</t>
    <phoneticPr fontId="22" type="noConversion"/>
  </si>
  <si>
    <t>AGGGAACCAGAGACCAGGTGCGTCTATTTGTATTTAGTGGAGCCTTCGGATAACGTCC</t>
    <phoneticPr fontId="22" type="noConversion"/>
  </si>
  <si>
    <t>TTTTCTGCCCACTAAGGCTCCACTA</t>
    <phoneticPr fontId="22" type="noConversion"/>
  </si>
  <si>
    <t>Nrg1-1-PLP-1</t>
    <phoneticPr fontId="22" type="noConversion"/>
  </si>
  <si>
    <t>ACCAGATAGGGCGCCCCATGCGTCTATTTGTCTCTAGTGGAGCCTCTGGTGCACCTTC</t>
    <phoneticPr fontId="22" type="noConversion"/>
  </si>
  <si>
    <t>TTCACAGCCCACAGAGGCTCCACTA</t>
    <phoneticPr fontId="22" type="noConversion"/>
  </si>
  <si>
    <t>Nrg1-2-PLP-1</t>
    <phoneticPr fontId="22" type="noConversion"/>
  </si>
  <si>
    <t>GAGGGAGGACTGTCCCCATGCGTCTATTTGTCTCTAGTGGAGCCTTCTGAGGACAGCA</t>
    <phoneticPr fontId="22" type="noConversion"/>
  </si>
  <si>
    <t>ATGTACGGCACAGCAGGCTCCACTA</t>
    <phoneticPr fontId="22" type="noConversion"/>
  </si>
  <si>
    <t>Nwd2-1-PLP-1</t>
    <phoneticPr fontId="22" type="noConversion"/>
  </si>
  <si>
    <t>GCCTCCAGATGACCCATATGCGTCTATTTGTTTGTAGTGGAGCCTCGAGAGAGCCTCT</t>
    <phoneticPr fontId="22" type="noConversion"/>
  </si>
  <si>
    <t>GGTAGCGACCATCAAGGCTCCACTA</t>
    <phoneticPr fontId="22" type="noConversion"/>
  </si>
  <si>
    <t>Nwd2-2-PLP-1</t>
    <phoneticPr fontId="22" type="noConversion"/>
  </si>
  <si>
    <t>ATGTGCTCACAGTCCATATGCGTCTATTTGTTTGTAGTGGAGCCTGTATCCTGGGACC</t>
    <phoneticPr fontId="22" type="noConversion"/>
  </si>
  <si>
    <t>GCCTGCTTTCCTAAAGGCTCCACTA</t>
    <phoneticPr fontId="22" type="noConversion"/>
  </si>
  <si>
    <t>Osmr-1-PLP-1</t>
    <phoneticPr fontId="22" type="noConversion"/>
  </si>
  <si>
    <t>TTCACAGTGGTGCCCACATGCGTCTATTTGTGTATAGTGGAGCCTAGCTTCTTCACGC</t>
    <phoneticPr fontId="22" type="noConversion"/>
  </si>
  <si>
    <t>CAGTTCCAACGCAGAGGCTCCACTA</t>
    <phoneticPr fontId="22" type="noConversion"/>
  </si>
  <si>
    <t>Osmr-2-PLP-1</t>
    <phoneticPr fontId="22" type="noConversion"/>
  </si>
  <si>
    <t>CGTTGTTCCTGGACCACATGCGTCTATTTGTGTATAGTGGAGCCTGGTCCTTGAGCAT</t>
    <phoneticPr fontId="22" type="noConversion"/>
  </si>
  <si>
    <t>TGGGAGGAAAAGCAAGGCTCCACTA</t>
    <phoneticPr fontId="22" type="noConversion"/>
  </si>
  <si>
    <t>Oxr1-1-PLP-1</t>
    <phoneticPr fontId="22" type="noConversion"/>
  </si>
  <si>
    <t>TGACCAACATGCACCATATGCGTCTATTTGTTTATAGTGGAGCCTCCTCAGACTGCAA</t>
    <phoneticPr fontId="22" type="noConversion"/>
  </si>
  <si>
    <t>CACTCTTCCAGCCTAGGCTCCACTA</t>
    <phoneticPr fontId="22" type="noConversion"/>
  </si>
  <si>
    <t>Oxr1-2-PLP-1</t>
    <phoneticPr fontId="22" type="noConversion"/>
  </si>
  <si>
    <t>ATCGCACGCTGAACCATATGCGTCTATTTGTTTATAGTGGAGCCTAAGAGAGGGGAGG</t>
    <phoneticPr fontId="22" type="noConversion"/>
  </si>
  <si>
    <t>GTTGGAGGAGGCACAGGCTCCACTA</t>
    <phoneticPr fontId="22" type="noConversion"/>
  </si>
  <si>
    <t>Pcdh11x-1-PLP-1</t>
    <phoneticPr fontId="22" type="noConversion"/>
  </si>
  <si>
    <t>TGGTAGCCTAGCTCCAGATGCGTCTATTTGTCTATAGTGGAGCCTACTCCTTGCACTC</t>
    <phoneticPr fontId="22" type="noConversion"/>
  </si>
  <si>
    <t>CTTCTGCCACTGACAGGCTCCACTA</t>
    <phoneticPr fontId="22" type="noConversion"/>
  </si>
  <si>
    <t>Pcdh11x-2-PLP-1</t>
    <phoneticPr fontId="22" type="noConversion"/>
  </si>
  <si>
    <t>CTGCGATTGCTGTCCAGATGCGTCTATTTGTCTATAGTGGAGCCTCGCTCCACAGAGA</t>
    <phoneticPr fontId="22" type="noConversion"/>
  </si>
  <si>
    <t>AAAAGGCTTCCGCGAGGCTCCACTA</t>
    <phoneticPr fontId="22" type="noConversion"/>
  </si>
  <si>
    <t>Pde1c-1-PLP-1</t>
    <phoneticPr fontId="22" type="noConversion"/>
  </si>
  <si>
    <t>TCCATGTGAGCAGCCTCATGCGTCTATTTGTTTATAGTGGAGCCTCTGGAGCGTTGTA</t>
    <phoneticPr fontId="22" type="noConversion"/>
  </si>
  <si>
    <t>GCAAAGGATGCAGCAGGCTCCACTA</t>
    <phoneticPr fontId="22" type="noConversion"/>
  </si>
  <si>
    <t>Pde1c-2-PLP-1</t>
    <phoneticPr fontId="22" type="noConversion"/>
  </si>
  <si>
    <t>CCGCGCTCTCCAACCTCATGCGTCTATTTGTTTATAGTGGAGCCTACGGGGGACAGCT</t>
    <phoneticPr fontId="22" type="noConversion"/>
  </si>
  <si>
    <t>GCAAACGCCTCCGGAGGCTCCACTA</t>
    <phoneticPr fontId="22" type="noConversion"/>
  </si>
  <si>
    <t>Pde5a-1-PLP-1</t>
    <phoneticPr fontId="22" type="noConversion"/>
  </si>
  <si>
    <t>GTTTGGGAGGGAACCAAGTGCGTCTATTTGTAGGTAGTGGAGCCTTTTTGCTAAGCGG</t>
    <phoneticPr fontId="22" type="noConversion"/>
  </si>
  <si>
    <t>TGGCTTGTTTTGGAAGGCTCCACTA</t>
    <phoneticPr fontId="22" type="noConversion"/>
  </si>
  <si>
    <t>Pde5a-2-PLP-1</t>
    <phoneticPr fontId="22" type="noConversion"/>
  </si>
  <si>
    <t>GTAGAATCGCCGTCCAAGTGCGTCTATTTGTAGGTAGTGGAGCCTGACCAAGCTGAGT</t>
    <phoneticPr fontId="22" type="noConversion"/>
  </si>
  <si>
    <t>TAATCCCCGAGCAAAGGCTCCACTA</t>
    <phoneticPr fontId="22" type="noConversion"/>
  </si>
  <si>
    <t>Pde8b-1-PLP-1</t>
    <phoneticPr fontId="22" type="noConversion"/>
  </si>
  <si>
    <t>CTGTAGCCAGCTCCCCGATGCGTCTATTTGTTGCTAGTGGAGCCTAGCGATGTTGCAT</t>
    <phoneticPr fontId="22" type="noConversion"/>
  </si>
  <si>
    <t>GACTCTGGAGTGCCAGGCTCCACTA</t>
    <phoneticPr fontId="22" type="noConversion"/>
  </si>
  <si>
    <t>Pde8b-2-PLP-1</t>
    <phoneticPr fontId="22" type="noConversion"/>
  </si>
  <si>
    <t>AGTAAGGGGTGCTCCCGATGCGTCTATTTGTTGCTAGTGGAGCCTTCCTTGAGCCTGA</t>
    <phoneticPr fontId="22" type="noConversion"/>
  </si>
  <si>
    <t>GACTTGTGGCTGTCAGGCTCCACTA</t>
    <phoneticPr fontId="22" type="noConversion"/>
  </si>
  <si>
    <t>Pdgfrb-1-PLP-1</t>
    <phoneticPr fontId="22" type="noConversion"/>
  </si>
  <si>
    <t>TGCAAACCAAGGGCCAAGTGCGTCTATTTGTTCTTAGTGGAGCCTGGACCTTGAGTGC</t>
    <phoneticPr fontId="22" type="noConversion"/>
  </si>
  <si>
    <t>TAAGCTGGGTCCCAAGGCTCCACTA</t>
    <phoneticPr fontId="22" type="noConversion"/>
  </si>
  <si>
    <t>Pdgfrb-2-PLP-1</t>
    <phoneticPr fontId="22" type="noConversion"/>
  </si>
  <si>
    <t>CACTCAGCTCAGCCCAAGTGCGTCTATTTGTTCTTAGTGGAGCCTTAGGTGCCCGAAT</t>
    <phoneticPr fontId="22" type="noConversion"/>
  </si>
  <si>
    <t>ACACGTTGCAAGTTAGGCTCCACTA</t>
    <phoneticPr fontId="22" type="noConversion"/>
  </si>
  <si>
    <t>Pgm2l1-1-PLP-1</t>
    <phoneticPr fontId="22" type="noConversion"/>
  </si>
  <si>
    <t>GCACTCACTCCATCCCGCTGCGTCTATTTGTTTGTAGTGGAGCCTAACAACAGCAGCT</t>
    <phoneticPr fontId="22" type="noConversion"/>
  </si>
  <si>
    <t>GAGGCCATCTCAGGAGGCTCCACTA</t>
    <phoneticPr fontId="22" type="noConversion"/>
  </si>
  <si>
    <t>Pgm2l1-2-PLP-1</t>
    <phoneticPr fontId="22" type="noConversion"/>
  </si>
  <si>
    <t>CACCAGGGTCCAGCCCGCTGCGTCTATTTGTTTGTAGTGGAGCCTCTCTAGGTGCGCT</t>
    <phoneticPr fontId="22" type="noConversion"/>
  </si>
  <si>
    <t>CTGAGTCAGGGGGCAGGCTCCACTA</t>
    <phoneticPr fontId="22" type="noConversion"/>
  </si>
  <si>
    <t>Plpp3-1-PLP-1</t>
    <phoneticPr fontId="22" type="noConversion"/>
  </si>
  <si>
    <t>CTCTGCCTCCTCCCCAACTGCGTCTATTTGTTCCTAGTGGAGCCTTGCCCAACTCCAA</t>
    <phoneticPr fontId="22" type="noConversion"/>
  </si>
  <si>
    <t>CTCTCCTCAGCGTGAGGCTCCACTA</t>
    <phoneticPr fontId="22" type="noConversion"/>
  </si>
  <si>
    <t>Plpp3-2-PLP-1</t>
    <phoneticPr fontId="22" type="noConversion"/>
  </si>
  <si>
    <t>CCACACAGGCAAACCAACTGCGTCTATTTGTTCCTAGTGGAGCCTCGCACTGTTGTCT</t>
    <phoneticPr fontId="22" type="noConversion"/>
  </si>
  <si>
    <t>GCACTCAGGACTCGAGGCTCCACTA</t>
    <phoneticPr fontId="22" type="noConversion"/>
  </si>
  <si>
    <t>Pou2f2-1-PLP-1</t>
    <phoneticPr fontId="22" type="noConversion"/>
  </si>
  <si>
    <t>GGGGTGACATGAGCCCTCTGCGTCTATTTGTGTCTAGTGGAGCCTGACTGGTGGCAAT</t>
    <phoneticPr fontId="22" type="noConversion"/>
  </si>
  <si>
    <t>CCAGGAGAGGACACAGGCTCCACTA</t>
    <phoneticPr fontId="22" type="noConversion"/>
  </si>
  <si>
    <t>Pou2f2-2-PLP-1</t>
    <phoneticPr fontId="22" type="noConversion"/>
  </si>
  <si>
    <t>AGCAAAGCAGAGGCCCTCTGCGTCTATTTGTGTCTAGTGGAGCCTGTGCTTCTGCAAG</t>
    <phoneticPr fontId="22" type="noConversion"/>
  </si>
  <si>
    <t>TCAACCCCACCATAAGGCTCCACTA</t>
    <phoneticPr fontId="22" type="noConversion"/>
  </si>
  <si>
    <t>Ptch1-1-PLP-1</t>
    <phoneticPr fontId="22" type="noConversion"/>
  </si>
  <si>
    <t>AGCCCGTCTCTCACCCTGTGCGTCTATTTGTGTGTAGTGGAGCCTGTCCGTGAGGTCC</t>
    <phoneticPr fontId="22" type="noConversion"/>
  </si>
  <si>
    <t>TCCCGGGGAACAAAAGGCTCCACTA</t>
    <phoneticPr fontId="22" type="noConversion"/>
  </si>
  <si>
    <t>Ptch1-2-PLP-1</t>
    <phoneticPr fontId="22" type="noConversion"/>
  </si>
  <si>
    <t>ACACACAGGCATGCCCTGTGCGTCTATTTGTGTGTAGTGGAGCCTCTCAGAAGCTGCC</t>
    <phoneticPr fontId="22" type="noConversion"/>
  </si>
  <si>
    <t>GGGCTACCCATGAGAGGCTCCACTA</t>
    <phoneticPr fontId="22" type="noConversion"/>
  </si>
  <si>
    <t>Ptprb-1-PLP-1</t>
    <phoneticPr fontId="22" type="noConversion"/>
  </si>
  <si>
    <t>TCACTCTTGAGGCCCCGATGCGTCTATTTGTCGCTAGTGGAGCCTACATTGCAGAGCT</t>
    <phoneticPr fontId="22" type="noConversion"/>
  </si>
  <si>
    <t>AAGGGTCGTCATCCAGGCTCCACTA</t>
    <phoneticPr fontId="22" type="noConversion"/>
  </si>
  <si>
    <t>Ptprb-2-PLP-1</t>
    <phoneticPr fontId="22" type="noConversion"/>
  </si>
  <si>
    <t>TGCAACGAACTGCCCCGATGCGTCTATTTGTCGCTAGTGGAGCCTTAGTCCCTGCGTG</t>
    <phoneticPr fontId="22" type="noConversion"/>
  </si>
  <si>
    <t>GGGCTTTGTGGTGCAGGCTCCACTA</t>
    <phoneticPr fontId="22" type="noConversion"/>
  </si>
  <si>
    <t>Rfx4-1-PLP-1</t>
    <phoneticPr fontId="22" type="noConversion"/>
  </si>
  <si>
    <t>CTGGTTCTGCAGTCCGCATGCGTCTATTTGTTCTTAGTGGAGCCTGCAAGGCTGGATA</t>
    <phoneticPr fontId="22" type="noConversion"/>
  </si>
  <si>
    <t>GGCTGTGTCATGACAGGCTCCACTA</t>
    <phoneticPr fontId="22" type="noConversion"/>
  </si>
  <si>
    <t>Rfx4-2-PLP-1</t>
    <phoneticPr fontId="22" type="noConversion"/>
  </si>
  <si>
    <t>GACCAGGGACAGACCGCATGCGTCTATTTGTTCTTAGTGGAGCCTCTCTCTGGGCCTA</t>
    <phoneticPr fontId="22" type="noConversion"/>
  </si>
  <si>
    <t>TGCAAGTCCTCCTAAGGCTCCACTA</t>
    <phoneticPr fontId="22" type="noConversion"/>
  </si>
  <si>
    <t>Rgs6-1-PLP-1</t>
    <phoneticPr fontId="22" type="noConversion"/>
  </si>
  <si>
    <t>TGTGCGTGGAAGACCGAATGCGTCTATTTGTTCATAGTGGAGCCTTTGGCAGGACAGG</t>
    <phoneticPr fontId="22" type="noConversion"/>
  </si>
  <si>
    <t>GGAGCCAACAGGTCAGGCTCCACTA</t>
    <phoneticPr fontId="22" type="noConversion"/>
  </si>
  <si>
    <t>Rgs6-2-PLP-1</t>
    <phoneticPr fontId="22" type="noConversion"/>
  </si>
  <si>
    <t>GACCTGCACCCATCCGAATGCGTCTATTTGTTCATAGTGGAGCCTCGATTTCCACGCA</t>
    <phoneticPr fontId="22" type="noConversion"/>
  </si>
  <si>
    <t>CAAAGCCGGGAAGCAGGCTCCACTA</t>
    <phoneticPr fontId="22" type="noConversion"/>
  </si>
  <si>
    <t>Rnf220-1-PLP-1</t>
    <phoneticPr fontId="22" type="noConversion"/>
  </si>
  <si>
    <t>GATGAGGCCAGACCCGAGTGCGTCTATTTGTGATTAGTGGAGCCTTTTCCCGGTCAGA</t>
    <phoneticPr fontId="22" type="noConversion"/>
  </si>
  <si>
    <t>TGGACTCGAGGAGCAGGCTCCACTA</t>
    <phoneticPr fontId="22" type="noConversion"/>
  </si>
  <si>
    <t>Rnf220-2-PLP-1</t>
    <phoneticPr fontId="22" type="noConversion"/>
  </si>
  <si>
    <t>ATGGAGGCATCCCCCGAGTGCGTCTATTTGTGATTAGTGGAGCCTCTGCTGACAAGGG</t>
    <phoneticPr fontId="22" type="noConversion"/>
  </si>
  <si>
    <t>CCAAAGGGTCGTGCAGGCTCCACTA</t>
    <phoneticPr fontId="22" type="noConversion"/>
  </si>
  <si>
    <t>Rprm-1-PLP-1</t>
    <phoneticPr fontId="22" type="noConversion"/>
  </si>
  <si>
    <t>TGCTGCTGTATCCCCACCTGCGTCTATTTGTAGTTAGTGGAGCCTTGCTTTTGCCACC</t>
    <phoneticPr fontId="22" type="noConversion"/>
  </si>
  <si>
    <t>AAAGTTCTGCGCCGAGGCTCCACTA</t>
    <phoneticPr fontId="22" type="noConversion"/>
  </si>
  <si>
    <t>Rprm-2-PLP-1</t>
    <phoneticPr fontId="22" type="noConversion"/>
  </si>
  <si>
    <t>ACCACACGCATGACCACCTGCGTCTATTTGTAGTTAGTGGAGCCTGACTGCGATCTGC</t>
    <phoneticPr fontId="22" type="noConversion"/>
  </si>
  <si>
    <t>GAGAGCACACACAAAGGCTCCACTA</t>
    <phoneticPr fontId="22" type="noConversion"/>
  </si>
  <si>
    <t>Satb2-1-PLP-1</t>
    <phoneticPr fontId="22" type="noConversion"/>
  </si>
  <si>
    <t>CGTGGTACCTCTGCCAAATGCGTCTATTTGTTCATAGTGGAGCCTCCATGGTGCTTCA</t>
    <phoneticPr fontId="22" type="noConversion"/>
  </si>
  <si>
    <t>GCTCCTTCAGCTTCAGGCTCCACTA</t>
    <phoneticPr fontId="22" type="noConversion"/>
  </si>
  <si>
    <t>Satb2-2-PLP-1</t>
    <phoneticPr fontId="22" type="noConversion"/>
  </si>
  <si>
    <t>ATGGGCTGGAGTGCCAAATGCGTCTATTTGTTCATAGTGGAGCCTACCAGGGCTCATG</t>
    <phoneticPr fontId="22" type="noConversion"/>
  </si>
  <si>
    <t>TGCGGTGAGAGAACAGGCTCCACTA</t>
    <phoneticPr fontId="22" type="noConversion"/>
  </si>
  <si>
    <t>Sele-1-PLP-1</t>
    <phoneticPr fontId="22" type="noConversion"/>
  </si>
  <si>
    <t>ACGTCAAGGCTTGCCATGTGCGTCTATTTGTGTGTAGTGGAGCCTCATCTTTCCCGGG</t>
    <phoneticPr fontId="22" type="noConversion"/>
  </si>
  <si>
    <t>CTGCAGCTCATGTAAGGCTCCACTA</t>
    <phoneticPr fontId="22" type="noConversion"/>
  </si>
  <si>
    <t>Sele-2-PLP-1</t>
    <phoneticPr fontId="22" type="noConversion"/>
  </si>
  <si>
    <t>TTGGACCACACTGCCATGTGCGTCTATTTGTGTGTAGTGGAGCCTTCCCATTCCCCTC</t>
    <phoneticPr fontId="22" type="noConversion"/>
  </si>
  <si>
    <t>TGGGCTTCTTGCTTAGGCTCCACTA</t>
    <phoneticPr fontId="22" type="noConversion"/>
  </si>
  <si>
    <t>Sfxn5-1-PLP-1</t>
    <phoneticPr fontId="22" type="noConversion"/>
  </si>
  <si>
    <t>GAACCACACGTGTCCGGGTGCGTCTATTTGTGGGTAGTGGAGCCTATGGGCATAGGCA</t>
    <phoneticPr fontId="22" type="noConversion"/>
  </si>
  <si>
    <t>GAGGAAGCACCAGTAGGCTCCACTA</t>
    <phoneticPr fontId="22" type="noConversion"/>
  </si>
  <si>
    <t>Sfxn5-2-PLP-1</t>
    <phoneticPr fontId="22" type="noConversion"/>
  </si>
  <si>
    <t>GAAGGCAGTGCTCCCGGGTGCGTCTATTTGTGGGTAGTGGAGCCTGCAAGCACCCAAA</t>
    <phoneticPr fontId="22" type="noConversion"/>
  </si>
  <si>
    <t>GGATGGCAGCATGTAGGCTCCACTA</t>
    <phoneticPr fontId="22" type="noConversion"/>
  </si>
  <si>
    <t>Sh3d19-1-PLP-1</t>
    <phoneticPr fontId="22" type="noConversion"/>
  </si>
  <si>
    <t>TGTGGTGCTGGAACCGAATGCGTCTATTTGTTGTTAGTGGAGCCTCAGGGCTTTGCTC</t>
    <phoneticPr fontId="22" type="noConversion"/>
  </si>
  <si>
    <t>AGGTCGATGTCCCGAGGCTCCACTA</t>
    <phoneticPr fontId="22" type="noConversion"/>
  </si>
  <si>
    <t>Sh3d19-2-PLP-1</t>
    <phoneticPr fontId="22" type="noConversion"/>
  </si>
  <si>
    <t>TTTTCGGCAGGAACCGAATGCGTCTATTTGTTGTTAGTGGAGCCTATTCCCAACTGGC</t>
    <phoneticPr fontId="22" type="noConversion"/>
  </si>
  <si>
    <t>ACTGCACTGTGAGAAGGCTCCACTA</t>
    <phoneticPr fontId="22" type="noConversion"/>
  </si>
  <si>
    <t>Sidt1-1-PLP-1</t>
    <phoneticPr fontId="22" type="noConversion"/>
  </si>
  <si>
    <t>AGCCTTCTCAGACCCCGGTGCGTCTATTTGTCTTTAGTGGAGCCTCTGAACACGGGTA</t>
    <phoneticPr fontId="22" type="noConversion"/>
  </si>
  <si>
    <t>CTGAACGGAGACATAGGCTCCACTA</t>
    <phoneticPr fontId="22" type="noConversion"/>
  </si>
  <si>
    <t>Sidt1-2-PLP-1</t>
    <phoneticPr fontId="22" type="noConversion"/>
  </si>
  <si>
    <t>AAACTGAGCGCATCCCGGTGCGTCTATTTGTCTTTAGTGGAGCCTCCTGGGCTTTGTC</t>
    <phoneticPr fontId="22" type="noConversion"/>
  </si>
  <si>
    <t>GGAGCTCACAGTGTAGGCTCCACTA</t>
    <phoneticPr fontId="22" type="noConversion"/>
  </si>
  <si>
    <t>Slc4a4-1-PLP-1</t>
    <phoneticPr fontId="22" type="noConversion"/>
  </si>
  <si>
    <t>CGAGTTCCGTGAACCGCCTGCGTCTATTTGTGTGTAGTGGAGCCTGCCAGAAGCTCAT</t>
    <phoneticPr fontId="22" type="noConversion"/>
  </si>
  <si>
    <t>CCTGTCCATCCACTAGGCTCCACTA</t>
    <phoneticPr fontId="22" type="noConversion"/>
  </si>
  <si>
    <t>Slc4a4-2-PLP-1</t>
    <phoneticPr fontId="22" type="noConversion"/>
  </si>
  <si>
    <t>TCAGCAGCAGCTTCCGCCTGCGTCTATTTGTGTGTAGTGGAGCCTTGCTTCAAGGGCA</t>
    <phoneticPr fontId="22" type="noConversion"/>
  </si>
  <si>
    <t>TGAAGTCGGGCTGTAGGCTCCACTA</t>
    <phoneticPr fontId="22" type="noConversion"/>
  </si>
  <si>
    <t>Slc6a11-1-PLP-1</t>
    <phoneticPr fontId="22" type="noConversion"/>
  </si>
  <si>
    <t>AAAGAGCAAGCACCCACCTGCGTCTATTTGTTGCTAGTGGAGCCTCAAAGATGGCCAC</t>
    <phoneticPr fontId="22" type="noConversion"/>
  </si>
  <si>
    <t>GATGCAGACACACAAGGCTCCACTA</t>
    <phoneticPr fontId="22" type="noConversion"/>
  </si>
  <si>
    <t>Slc6a11-2-PLP-1</t>
    <phoneticPr fontId="22" type="noConversion"/>
  </si>
  <si>
    <t>TTCCCCGTCTCACCCACCTGCGTCTATTTGTTGCTAGTGGAGCCTAGGGATGCTGGTC</t>
    <phoneticPr fontId="22" type="noConversion"/>
  </si>
  <si>
    <t>ATGCTGTCGTTGGTAGGCTCCACTA</t>
    <phoneticPr fontId="22" type="noConversion"/>
  </si>
  <si>
    <t>Slc6a13-1-PLP-1</t>
    <phoneticPr fontId="22" type="noConversion"/>
  </si>
  <si>
    <t>AGCCATCCCACTTCCTGCTGCGTCTATTTGTTGCTAGTGGAGCCTTCCTGTGAGGCAA</t>
    <phoneticPr fontId="22" type="noConversion"/>
  </si>
  <si>
    <t>TCACAGGGATGCCAAGGCTCCACTA</t>
    <phoneticPr fontId="22" type="noConversion"/>
  </si>
  <si>
    <t>Slc6a13-2-PLP-1</t>
    <phoneticPr fontId="22" type="noConversion"/>
  </si>
  <si>
    <t>CTTTCTGCCCCACCCTGCTGCGTCTATTTGTTGCTAGTGGAGCCTTACCCCCTTTCGT</t>
    <phoneticPr fontId="22" type="noConversion"/>
  </si>
  <si>
    <t>AGGTGAGTCCCAATAGGCTCCACTA</t>
    <phoneticPr fontId="22" type="noConversion"/>
  </si>
  <si>
    <t>Slc7a1-1-PLP-1</t>
    <phoneticPr fontId="22" type="noConversion"/>
  </si>
  <si>
    <t>AAGCCAGGAGAGTCCTCGTGCGTCTATTTGTTGGTAGTGGAGCCTGCCACCAAAGAGT</t>
    <phoneticPr fontId="22" type="noConversion"/>
  </si>
  <si>
    <t>CCAAAACACAGGCTAGGCTCCACTA</t>
    <phoneticPr fontId="22" type="noConversion"/>
  </si>
  <si>
    <t>Slc7a1-2-PLP-1</t>
    <phoneticPr fontId="22" type="noConversion"/>
  </si>
  <si>
    <t>AGCAGGGTCCTCACCTCGTGCGTCTATTTGTTGGTAGTGGAGCCTCCTCCCGTGACAG</t>
    <phoneticPr fontId="22" type="noConversion"/>
  </si>
  <si>
    <t>CCGGGGTCTTCTGGAGGCTCCACTA</t>
    <phoneticPr fontId="22" type="noConversion"/>
  </si>
  <si>
    <t>Slc7a5-1-PLP-1</t>
    <phoneticPr fontId="22" type="noConversion"/>
  </si>
  <si>
    <t>TGAGGAAGAGGCACCCAGTGCGTCTATTTGTGCTTAGTGGAGCCTAATGACACGGCAA</t>
    <phoneticPr fontId="22" type="noConversion"/>
  </si>
  <si>
    <t>TGGGTGTCTTCCACAGGCTCCACTA</t>
    <phoneticPr fontId="22" type="noConversion"/>
  </si>
  <si>
    <t>Slc7a5-2-PLP-1</t>
    <phoneticPr fontId="22" type="noConversion"/>
  </si>
  <si>
    <t>TTGTGTTAGGCGGCCCAGTGCGTCTATTTGTGCTTAGTGGAGCCTGAGGGACAGTGGA</t>
    <phoneticPr fontId="22" type="noConversion"/>
  </si>
  <si>
    <t>GACACCTGACGTTAAGGCTCCACTA</t>
    <phoneticPr fontId="22" type="noConversion"/>
  </si>
  <si>
    <t>Slco1c1-1-PLP-1</t>
    <phoneticPr fontId="22" type="noConversion"/>
  </si>
  <si>
    <t>ACTGCTGCTCAATCCGACTGCGTCTATTTGTGAGTAGTGGAGCCTGAAGACTGCCCAT</t>
    <phoneticPr fontId="22" type="noConversion"/>
  </si>
  <si>
    <t>AGTTGGCTTTGGATAGGCTCCACTA</t>
    <phoneticPr fontId="22" type="noConversion"/>
  </si>
  <si>
    <t>Slco1c1-2-PLP-1</t>
    <phoneticPr fontId="22" type="noConversion"/>
  </si>
  <si>
    <t>ACGGAGAGATGCTCCGACTGCGTCTATTTGTGAGTAGTGGAGCCTGACTCCAGGTAGC</t>
    <phoneticPr fontId="22" type="noConversion"/>
  </si>
  <si>
    <t>GTGATGGACTGCTCAGGCTCCACTA</t>
    <phoneticPr fontId="22" type="noConversion"/>
  </si>
  <si>
    <t>Smc2-1-PLP-1</t>
    <phoneticPr fontId="22" type="noConversion"/>
  </si>
  <si>
    <t>CAGGACTGACCTCCCACATGCGTCTATTTGTCCTTAGTGGAGCCTCATGCTGTCTCCA</t>
    <phoneticPr fontId="22" type="noConversion"/>
  </si>
  <si>
    <t>AGCCAAGGATCTGCAGGCTCCACTA</t>
    <phoneticPr fontId="22" type="noConversion"/>
  </si>
  <si>
    <t>Smc2-2-PLP-1</t>
    <phoneticPr fontId="22" type="noConversion"/>
  </si>
  <si>
    <t>TGTCTTCAGCCCGCCACATGCGTCTATTTGTCCTTAGTGGAGCCTGAGCGTTCCTTGG</t>
    <phoneticPr fontId="22" type="noConversion"/>
  </si>
  <si>
    <t>TTAGCTCCCCAGCAAGGCTCCACTA</t>
    <phoneticPr fontId="22" type="noConversion"/>
  </si>
  <si>
    <t>Smc4-1-PLP-1</t>
    <phoneticPr fontId="22" type="noConversion"/>
  </si>
  <si>
    <t>TCCTCCCAATGTGCCCCCTGCGTCTATTTGTTGTTAGTGGAGCCTCCAGTTCAGCATC</t>
    <phoneticPr fontId="22" type="noConversion"/>
  </si>
  <si>
    <t>ACTGTCCACAAGCAAGGCTCCACTA</t>
    <phoneticPr fontId="22" type="noConversion"/>
  </si>
  <si>
    <t>Smc4-2-PLP-1</t>
    <phoneticPr fontId="22" type="noConversion"/>
  </si>
  <si>
    <t>AGGGCTACGTCCTCCCCCTGCGTCTATTTGTTGTTAGTGGAGCCTAGGGAGAGCAAGC</t>
    <phoneticPr fontId="22" type="noConversion"/>
  </si>
  <si>
    <t>AGTTACGACTGGGTAGGCTCCACTA</t>
    <phoneticPr fontId="22" type="noConversion"/>
  </si>
  <si>
    <t>Thbd-1-PLP-1</t>
    <phoneticPr fontId="22" type="noConversion"/>
  </si>
  <si>
    <t>CAGCAGAAGGGAGCCGTATGCGTCTATTTGTTTATAGTGGAGCCTTACTGCTCTGGCT</t>
    <phoneticPr fontId="22" type="noConversion"/>
  </si>
  <si>
    <t>GGGCCCTAAATCCTAGGCTCCACTA</t>
    <phoneticPr fontId="22" type="noConversion"/>
  </si>
  <si>
    <t>Thbd-2-PLP-1</t>
    <phoneticPr fontId="22" type="noConversion"/>
  </si>
  <si>
    <t>GAAGCCTTCAGGGCCGTATGCGTCTATTTGTTTATAGTGGAGCCTCCTCGTCCAGGAT</t>
    <phoneticPr fontId="22" type="noConversion"/>
  </si>
  <si>
    <t>CGTGCATACGGAAGAGGCTCCACTA</t>
    <phoneticPr fontId="22" type="noConversion"/>
  </si>
  <si>
    <t>Tmem132d-1-PLP-1</t>
    <phoneticPr fontId="22" type="noConversion"/>
  </si>
  <si>
    <t>TCTGACACAGGTCCCAGATGCGTCTATTTGTGTCTAGTGGAGCCTCTCTCGACAGACA</t>
    <phoneticPr fontId="22" type="noConversion"/>
  </si>
  <si>
    <t>TGTCAAAGGCAGTCAGGCTCCACTA</t>
    <phoneticPr fontId="22" type="noConversion"/>
  </si>
  <si>
    <t>Tmem132d-2-PLP-1</t>
    <phoneticPr fontId="22" type="noConversion"/>
  </si>
  <si>
    <t>ATGACCAAGACGCCCAGATGCGTCTATTTGTGTCTAGTGGAGCCTGAAGCTGAGCTGG</t>
    <phoneticPr fontId="22" type="noConversion"/>
  </si>
  <si>
    <t>ATCCCCGGAGAAGTAGGCTCCACTA</t>
    <phoneticPr fontId="22" type="noConversion"/>
  </si>
  <si>
    <t>Tnc-1-PLP-1</t>
    <phoneticPr fontId="22" type="noConversion"/>
  </si>
  <si>
    <t>GCTTCACCAGCCTCCACATGCGTCTATTTGTCCCTAGTGGAGCCTACACCCGGGGTAA</t>
    <phoneticPr fontId="22" type="noConversion"/>
  </si>
  <si>
    <t>TGACGCGGTACTCAAGGCTCCACTA</t>
    <phoneticPr fontId="22" type="noConversion"/>
  </si>
  <si>
    <t>Tnc-2-PLP-1</t>
    <phoneticPr fontId="22" type="noConversion"/>
  </si>
  <si>
    <t>GCAGTCATTGGGACCACATGCGTCTATTTGTCCCTAGTGGAGCCTGTCCTTGGTTGCT</t>
    <phoneticPr fontId="22" type="noConversion"/>
  </si>
  <si>
    <t>GCCTGACACACATAAGGCTCCACTA</t>
    <phoneticPr fontId="22" type="noConversion"/>
  </si>
  <si>
    <t>Tnr-1-PLP-1</t>
    <phoneticPr fontId="22" type="noConversion"/>
  </si>
  <si>
    <t>CCAATCTCCAGGCCCCAATGCGTCTATTTGTTACTAGTGGAGCCTTGGTGACACCACT</t>
    <phoneticPr fontId="22" type="noConversion"/>
  </si>
  <si>
    <t>CTCCAGCTCCATGTAGGCTCCACTA</t>
    <phoneticPr fontId="22" type="noConversion"/>
  </si>
  <si>
    <t>Tnr-2-PLP-1</t>
    <phoneticPr fontId="22" type="noConversion"/>
  </si>
  <si>
    <t>GTCAGTGGTGACCCCCAATGCGTCTATTTGTTACTAGTGGAGCCTTCACCTGGCCATA</t>
    <phoneticPr fontId="22" type="noConversion"/>
  </si>
  <si>
    <t>CTGGGATGGTGTGCAGGCTCCACTA</t>
    <phoneticPr fontId="22" type="noConversion"/>
  </si>
  <si>
    <t>Top2a-1-PLP-1</t>
    <phoneticPr fontId="22" type="noConversion"/>
  </si>
  <si>
    <t>AGCGACAAAACCACCAAATGCGTCTATTTGTCGTTAGTGGAGCCTCGAGAATCCGGAA</t>
    <phoneticPr fontId="22" type="noConversion"/>
  </si>
  <si>
    <t>GTCCTGAAGAGGCAAGGCTCCACTA</t>
    <phoneticPr fontId="22" type="noConversion"/>
  </si>
  <si>
    <t>Top2a-2-PLP-1</t>
    <phoneticPr fontId="22" type="noConversion"/>
  </si>
  <si>
    <t>GAAATCTGCCTGCCCAAATGCGTCTATTTGTCGTTAGTGGAGCCTCCTCGCAAACTCA</t>
    <phoneticPr fontId="22" type="noConversion"/>
  </si>
  <si>
    <t>GTAGACCAGGCTGCAGGCTCCACTA</t>
    <phoneticPr fontId="22" type="noConversion"/>
  </si>
  <si>
    <t>Trabd2b-1-PLP-1</t>
    <phoneticPr fontId="22" type="noConversion"/>
  </si>
  <si>
    <t>GGTGTGGGGACAGCCACGTGCGTCTATTTGTAGTTAGTGGAGCCTTCGGGGAGCAAGA</t>
    <phoneticPr fontId="22" type="noConversion"/>
  </si>
  <si>
    <t>GCTGGCTTAGGCTCAGGCTCCACTA</t>
    <phoneticPr fontId="22" type="noConversion"/>
  </si>
  <si>
    <t>Trabd2b-2-PLP-1</t>
    <phoneticPr fontId="22" type="noConversion"/>
  </si>
  <si>
    <t>CTGCTCCTCAACCCCACGTGCGTCTATTTGTAGTTAGTGGAGCCTTGAGAGGATGGCA</t>
    <phoneticPr fontId="22" type="noConversion"/>
  </si>
  <si>
    <t>GAAGTTGAGCCCAAAGGCTCCACTA</t>
    <phoneticPr fontId="22" type="noConversion"/>
  </si>
  <si>
    <t>Trpc3-1-PLP-1</t>
    <phoneticPr fontId="22" type="noConversion"/>
  </si>
  <si>
    <t>CCACATACTGCTGCCACCTGCGTCTATTTGTCCCTAGTGGAGCCTTGCACGTGACTAT</t>
    <phoneticPr fontId="22" type="noConversion"/>
  </si>
  <si>
    <t>TCAGATCGCTCTCGAGGCTCCACTA</t>
    <phoneticPr fontId="22" type="noConversion"/>
  </si>
  <si>
    <t>Trpc3-2-PLP-1</t>
    <phoneticPr fontId="22" type="noConversion"/>
  </si>
  <si>
    <t>GCCCTTGCTGATGCCACCTGCGTCTATTTGTCCCTAGTGGAGCCTCGATGCGCACATA</t>
    <phoneticPr fontId="22" type="noConversion"/>
  </si>
  <si>
    <t>CAGGATGGCCTCCTAGGCTCCACTA</t>
    <phoneticPr fontId="22" type="noConversion"/>
  </si>
  <si>
    <t>Unc13c-1-PLP-1</t>
    <phoneticPr fontId="22" type="noConversion"/>
  </si>
  <si>
    <t>CAGGACCGTTTTCCCAACTGCGTCTATTTGTGATTAGTGGAGCCTTCAGAACTCGCTT</t>
    <phoneticPr fontId="22" type="noConversion"/>
  </si>
  <si>
    <t>TTTCCAGAGCTCCAAGGCTCCACTA</t>
    <phoneticPr fontId="22" type="noConversion"/>
  </si>
  <si>
    <t>Unc13c-2-PLP-1</t>
    <phoneticPr fontId="22" type="noConversion"/>
  </si>
  <si>
    <t>TCAAAACACGGTGCCAACTGCGTCTATTTGTGATTAGTGGAGCCTTCACTGGCAAACA</t>
    <phoneticPr fontId="22" type="noConversion"/>
  </si>
  <si>
    <t>GACACTGTGGTTGTAGGCTCCACTA</t>
    <phoneticPr fontId="22" type="noConversion"/>
  </si>
  <si>
    <t>Zbtb18-1-PLP-1</t>
    <phoneticPr fontId="22" type="noConversion"/>
  </si>
  <si>
    <t>CTGCGTGAACCTGCCAATTGCGTCTATTTGTAATTAGTGGAGCCTACAGGTCTCCGGA</t>
    <phoneticPr fontId="22" type="noConversion"/>
  </si>
  <si>
    <t>GCGGATGTGTCTGAAGGCTCCACTA</t>
    <phoneticPr fontId="22" type="noConversion"/>
  </si>
  <si>
    <t>Zbtb18-2-PLP-1</t>
    <phoneticPr fontId="22" type="noConversion"/>
  </si>
  <si>
    <t>CATCTGCCGAATCCCAATTGCGTCTATTTGTAATTAGTGGAGCCTAGCACACAGTCAA</t>
    <phoneticPr fontId="22" type="noConversion"/>
  </si>
  <si>
    <t>TGACAGACAGGTCGAGGCTCCACTA</t>
    <phoneticPr fontId="22" type="noConversion"/>
  </si>
  <si>
    <t>Ccn3-1-PLP-1</t>
    <phoneticPr fontId="22" type="noConversion"/>
  </si>
  <si>
    <t>TTTCGCAGCACTCCCACATGCGTCTATTTGTTTCTAGTGGAGCCTCCACAGGTCCACT</t>
    <phoneticPr fontId="22" type="noConversion"/>
  </si>
  <si>
    <t>CCTGCTCGTCTGACAGGCTCCACTA</t>
    <phoneticPr fontId="22" type="noConversion"/>
  </si>
  <si>
    <t>Ccn3-2-PLP-1</t>
    <phoneticPr fontId="22" type="noConversion"/>
  </si>
  <si>
    <t>TGGAGTAGCAGGTCCACATGCGTCTATTTGTTTCTAGTGGAGCCTTTCTGAGGGCAGT</t>
    <phoneticPr fontId="22" type="noConversion"/>
  </si>
  <si>
    <t>GGAAGGCCTCATTCAGGCTCCACTA</t>
    <phoneticPr fontId="22" type="noConversion"/>
  </si>
  <si>
    <t>Cfap299-1-PLP-1</t>
    <phoneticPr fontId="22" type="noConversion"/>
  </si>
  <si>
    <t>GCAGGACATCCAGCCAAGTGCGTCTATTTGTGTGTAGTGGAGCCTCTTTCTGCTCCCA</t>
    <phoneticPr fontId="22" type="noConversion"/>
  </si>
  <si>
    <t>ATGGCACCTCAAGGAGGCTCCACTA</t>
    <phoneticPr fontId="22" type="noConversion"/>
  </si>
  <si>
    <t>Cfap299-2-PLP-1</t>
    <phoneticPr fontId="22" type="noConversion"/>
  </si>
  <si>
    <t>CCTGGTGGAGTTGCCAAGTGCGTCTATTTGTGTGTAGTGGAGCCTTCTGGATGGGGAT</t>
    <phoneticPr fontId="22" type="noConversion"/>
  </si>
  <si>
    <t>TGCGTAGAGATCCCAGGCTCCACTA</t>
    <phoneticPr fontId="22" type="noConversion"/>
  </si>
  <si>
    <t>Dpp10-1-PLP-1</t>
    <phoneticPr fontId="22" type="noConversion"/>
  </si>
  <si>
    <t>TCGTGTTGCTCACCCACATGCGTCTATTTGTACATAGTGGAGCCTCTGACCACTGTCC</t>
    <phoneticPr fontId="22" type="noConversion"/>
  </si>
  <si>
    <t>GCCGATTCAACCAGAGGCTCCACTA</t>
    <phoneticPr fontId="22" type="noConversion"/>
  </si>
  <si>
    <t>Dpp10-2-PLP-1</t>
    <phoneticPr fontId="22" type="noConversion"/>
  </si>
  <si>
    <t>TGGCTGTCATCCCCCACATGCGTCTATTTGTACATAGTGGAGCCTTGCTCCTGCTTCA</t>
    <phoneticPr fontId="22" type="noConversion"/>
  </si>
  <si>
    <t>CTGGGGTGGGTTGGAGGCTCCACTA</t>
    <phoneticPr fontId="22" type="noConversion"/>
  </si>
  <si>
    <t>Rasgef1b-1-PLP-1</t>
    <phoneticPr fontId="22" type="noConversion"/>
  </si>
  <si>
    <t>CCCGAGGGATAAGCCACATGCGTCTATTTGTATGTAGTGGAGCCTATGGCCTACTCCT</t>
    <phoneticPr fontId="22" type="noConversion"/>
  </si>
  <si>
    <t>AGCTCCTCTTCCTGAGGCTCCACTA</t>
    <phoneticPr fontId="22" type="noConversion"/>
  </si>
  <si>
    <t>Rasgef1b-2-PLP-1</t>
    <phoneticPr fontId="22" type="noConversion"/>
  </si>
  <si>
    <t>CAGAACCGTGAGCCCACATGCGTCTATTTGTATGTAGTGGAGCCTGGGGCTTGGTCTT</t>
    <phoneticPr fontId="22" type="noConversion"/>
  </si>
  <si>
    <t>CCGCTGTATGGACAAGGCTCCACTA</t>
    <phoneticPr fontId="22" type="noConversion"/>
  </si>
  <si>
    <t>Sirpa-1-PLP-1</t>
    <phoneticPr fontId="22" type="noConversion"/>
  </si>
  <si>
    <t>ACCCCTGGTCCTACCACCTGCGTCTATTTGTCGTTAGTGGAGCCTAAAGGCCACCCTT</t>
    <phoneticPr fontId="22" type="noConversion"/>
  </si>
  <si>
    <t>CACGGAGGGAAGAGAGGCTCCACTA</t>
    <phoneticPr fontId="22" type="noConversion"/>
  </si>
  <si>
    <t>Sirpa-2-PLP-1</t>
    <phoneticPr fontId="22" type="noConversion"/>
  </si>
  <si>
    <t>TGGCTGGATGTCCCCACCTGCGTCTATTTGTCGTTAGTGGAGCCTGGACAGGATTGGC</t>
    <phoneticPr fontId="22" type="noConversion"/>
  </si>
  <si>
    <t>ACCTGGCCTTCTGCAGGCTCCACTA</t>
    <phoneticPr fontId="22" type="noConversion"/>
  </si>
  <si>
    <t>Abcc9-1-RCA-2</t>
    <phoneticPr fontId="18" type="noConversion"/>
  </si>
  <si>
    <t>Abcc9-2-RCA-2</t>
    <phoneticPr fontId="18" type="noConversion"/>
  </si>
  <si>
    <t>Adamtsl3-1-RCA-2</t>
    <phoneticPr fontId="18" type="noConversion"/>
  </si>
  <si>
    <t>Adamtsl3-2-RCA-2</t>
    <phoneticPr fontId="18" type="noConversion"/>
  </si>
  <si>
    <t>Adarb2-1-RCA-2</t>
    <phoneticPr fontId="18" type="noConversion"/>
  </si>
  <si>
    <t>Adarb2-2-RCA-2</t>
    <phoneticPr fontId="18" type="noConversion"/>
  </si>
  <si>
    <t>Adgrl4-1-RCA-2</t>
    <phoneticPr fontId="18" type="noConversion"/>
  </si>
  <si>
    <t>Adgrl4-2-RCA-2</t>
    <phoneticPr fontId="18" type="noConversion"/>
  </si>
  <si>
    <t>Adgrv1-1-RCA-2</t>
    <phoneticPr fontId="18" type="noConversion"/>
  </si>
  <si>
    <t>Adgrv1-2-RCA-2</t>
    <phoneticPr fontId="18" type="noConversion"/>
  </si>
  <si>
    <t>Airn-1-RCA-2</t>
    <phoneticPr fontId="18" type="noConversion"/>
  </si>
  <si>
    <t>Airn-2-RCA-2</t>
    <phoneticPr fontId="18" type="noConversion"/>
  </si>
  <si>
    <t>Apold1-1-RCA-2</t>
    <phoneticPr fontId="18" type="noConversion"/>
  </si>
  <si>
    <t>Apold1-2-RCA-2</t>
    <phoneticPr fontId="18" type="noConversion"/>
  </si>
  <si>
    <t>Arhgap42-1-RCA-2</t>
    <phoneticPr fontId="18" type="noConversion"/>
  </si>
  <si>
    <t>Arhgap42-2-RCA-2</t>
    <phoneticPr fontId="18" type="noConversion"/>
  </si>
  <si>
    <t>Arhgef3-1-RCA-2</t>
    <phoneticPr fontId="18" type="noConversion"/>
  </si>
  <si>
    <t>Arhgef3-2-RCA-2</t>
    <phoneticPr fontId="18" type="noConversion"/>
  </si>
  <si>
    <t>Atp13a5-1-RCA-2</t>
    <phoneticPr fontId="18" type="noConversion"/>
  </si>
  <si>
    <t>Atp13a5-2-RCA-2</t>
    <phoneticPr fontId="18" type="noConversion"/>
  </si>
  <si>
    <t>Bcl6b-1-RCA-2</t>
    <phoneticPr fontId="18" type="noConversion"/>
  </si>
  <si>
    <t>Bcl6b-2-RCA-2</t>
    <phoneticPr fontId="18" type="noConversion"/>
  </si>
  <si>
    <t>Bicc1-1-RCA-2</t>
    <phoneticPr fontId="18" type="noConversion"/>
  </si>
  <si>
    <t>Bicc1-2-RCA-2</t>
    <phoneticPr fontId="18" type="noConversion"/>
  </si>
  <si>
    <t>Bmp6-1-RCA-2</t>
    <phoneticPr fontId="18" type="noConversion"/>
  </si>
  <si>
    <t>Bmp6-2-RCA-2</t>
    <phoneticPr fontId="18" type="noConversion"/>
  </si>
  <si>
    <t>Bnc2-1-RCA-2</t>
    <phoneticPr fontId="18" type="noConversion"/>
  </si>
  <si>
    <t>Bnc2-2-RCA-2</t>
    <phoneticPr fontId="18" type="noConversion"/>
  </si>
  <si>
    <t>C1qa-1-RCA-2</t>
    <phoneticPr fontId="18" type="noConversion"/>
  </si>
  <si>
    <t>C1qa-2-RCA-2</t>
    <phoneticPr fontId="18" type="noConversion"/>
  </si>
  <si>
    <t>C1qb-1-RCA-2</t>
    <phoneticPr fontId="18" type="noConversion"/>
  </si>
  <si>
    <t>C1qb-2-RCA-2</t>
    <phoneticPr fontId="18" type="noConversion"/>
  </si>
  <si>
    <t>Car10-1-RCA-2</t>
    <phoneticPr fontId="18" type="noConversion"/>
  </si>
  <si>
    <t>Car10-2-RCA-2</t>
    <phoneticPr fontId="18" type="noConversion"/>
  </si>
  <si>
    <t>Ccdc141-1-RCA-2</t>
    <phoneticPr fontId="18" type="noConversion"/>
  </si>
  <si>
    <t>Ccdc141-2-RCA-2</t>
    <phoneticPr fontId="18" type="noConversion"/>
  </si>
  <si>
    <t>Ccl3-1-RCA-2</t>
    <phoneticPr fontId="18" type="noConversion"/>
  </si>
  <si>
    <t>Ccl3-2-RCA-2</t>
    <phoneticPr fontId="18" type="noConversion"/>
  </si>
  <si>
    <t>Cdh20-1-RCA-2</t>
    <phoneticPr fontId="18" type="noConversion"/>
  </si>
  <si>
    <t>Cdh20-2-RCA-2</t>
    <phoneticPr fontId="18" type="noConversion"/>
  </si>
  <si>
    <t>Celf3-1-RCA-2</t>
    <phoneticPr fontId="18" type="noConversion"/>
  </si>
  <si>
    <t>Celf3-2-RCA-2</t>
    <phoneticPr fontId="18" type="noConversion"/>
  </si>
  <si>
    <t>Col1a1-1-RCA-2</t>
    <phoneticPr fontId="18" type="noConversion"/>
  </si>
  <si>
    <t>Col1a1-2-RCA-2</t>
    <phoneticPr fontId="18" type="noConversion"/>
  </si>
  <si>
    <t>Col3a1-1-RCA-2</t>
    <phoneticPr fontId="18" type="noConversion"/>
  </si>
  <si>
    <t>Col3a1-2-RCA-2</t>
    <phoneticPr fontId="18" type="noConversion"/>
  </si>
  <si>
    <t>Col12a1-1-RCA-2</t>
    <phoneticPr fontId="18" type="noConversion"/>
  </si>
  <si>
    <t>Col12a1-2-RCA-2</t>
    <phoneticPr fontId="18" type="noConversion"/>
  </si>
  <si>
    <t>Col23a1-1-RCA-2</t>
    <phoneticPr fontId="18" type="noConversion"/>
  </si>
  <si>
    <t>Col23a1-2-RCA-2</t>
    <phoneticPr fontId="18" type="noConversion"/>
  </si>
  <si>
    <t>Csf1-1-RCA-2</t>
    <phoneticPr fontId="18" type="noConversion"/>
  </si>
  <si>
    <t>Csf1-2-RCA-2</t>
    <phoneticPr fontId="18" type="noConversion"/>
  </si>
  <si>
    <t>Csf1r-1-RCA-2</t>
    <phoneticPr fontId="18" type="noConversion"/>
  </si>
  <si>
    <t>Csf1r-2-RCA-2</t>
    <phoneticPr fontId="18" type="noConversion"/>
  </si>
  <si>
    <t>Cxcl1-1-RCA-2</t>
    <phoneticPr fontId="18" type="noConversion"/>
  </si>
  <si>
    <t>Cxcl1-2-RCA-2</t>
    <phoneticPr fontId="18" type="noConversion"/>
  </si>
  <si>
    <t>Cxcl2-1-RCA-2</t>
    <phoneticPr fontId="18" type="noConversion"/>
  </si>
  <si>
    <t>Cxcl2-2-RCA-2</t>
    <phoneticPr fontId="18" type="noConversion"/>
  </si>
  <si>
    <t>Cxcl10-1-RCA-2</t>
    <phoneticPr fontId="18" type="noConversion"/>
  </si>
  <si>
    <t>Cxcl10-2-RCA-2</t>
    <phoneticPr fontId="18" type="noConversion"/>
  </si>
  <si>
    <t>Diaph3-1-RCA-2</t>
    <phoneticPr fontId="18" type="noConversion"/>
  </si>
  <si>
    <t>Diaph3-2-RCA-2</t>
    <phoneticPr fontId="18" type="noConversion"/>
  </si>
  <si>
    <t>Egfl7-1-RCA-2</t>
    <phoneticPr fontId="18" type="noConversion"/>
  </si>
  <si>
    <t>Egfl7-2-RCA-2</t>
    <phoneticPr fontId="18" type="noConversion"/>
  </si>
  <si>
    <t>Ephb1-1-RCA-2</t>
    <phoneticPr fontId="18" type="noConversion"/>
  </si>
  <si>
    <t>Ephb1-2-RCA-2</t>
    <phoneticPr fontId="18" type="noConversion"/>
  </si>
  <si>
    <t>Epn2-1-RCA-2</t>
    <phoneticPr fontId="18" type="noConversion"/>
  </si>
  <si>
    <t>Epn2-2-RCA-2</t>
    <phoneticPr fontId="18" type="noConversion"/>
  </si>
  <si>
    <t>Fxyd5-1-RCA-2</t>
    <phoneticPr fontId="18" type="noConversion"/>
  </si>
  <si>
    <t>Fxyd5-2-RCA-2</t>
    <phoneticPr fontId="18" type="noConversion"/>
  </si>
  <si>
    <t>Gabrb3-1-RCA-2</t>
    <phoneticPr fontId="18" type="noConversion"/>
  </si>
  <si>
    <t>Gabrb3-2-RCA-2</t>
    <phoneticPr fontId="18" type="noConversion"/>
  </si>
  <si>
    <t>Glis3-1-RCA-2</t>
    <phoneticPr fontId="18" type="noConversion"/>
  </si>
  <si>
    <t>Glis3-2-RCA-2</t>
    <phoneticPr fontId="18" type="noConversion"/>
  </si>
  <si>
    <t>Glra2-1-RCA-2</t>
    <phoneticPr fontId="18" type="noConversion"/>
  </si>
  <si>
    <t>Glra2-2-RCA-2</t>
    <phoneticPr fontId="18" type="noConversion"/>
  </si>
  <si>
    <t>Gm3764-1-RCA-2</t>
    <phoneticPr fontId="18" type="noConversion"/>
  </si>
  <si>
    <t>Gm3764-2-RCA-2</t>
    <phoneticPr fontId="18" type="noConversion"/>
  </si>
  <si>
    <t>Gria1-1-RCA-2</t>
    <phoneticPr fontId="18" type="noConversion"/>
  </si>
  <si>
    <t>Gria1-2-RCA-2</t>
    <phoneticPr fontId="18" type="noConversion"/>
  </si>
  <si>
    <t>Grm3-1-RCA-2</t>
    <phoneticPr fontId="18" type="noConversion"/>
  </si>
  <si>
    <t>Grm3-2-RCA-2</t>
    <phoneticPr fontId="18" type="noConversion"/>
  </si>
  <si>
    <t>Hmgb2-1-RCA-2</t>
    <phoneticPr fontId="18" type="noConversion"/>
  </si>
  <si>
    <t>Hmgb2-2-RCA-2</t>
    <phoneticPr fontId="18" type="noConversion"/>
  </si>
  <si>
    <t>Icam1-1-RCA-2</t>
    <phoneticPr fontId="18" type="noConversion"/>
  </si>
  <si>
    <t>Icam1-2-RCA-2</t>
    <phoneticPr fontId="18" type="noConversion"/>
  </si>
  <si>
    <t>Ifit1-1-RCA-2</t>
    <phoneticPr fontId="18" type="noConversion"/>
  </si>
  <si>
    <t>Ifit1-2-RCA-2</t>
    <phoneticPr fontId="18" type="noConversion"/>
  </si>
  <si>
    <t>Igf2-1-RCA-2</t>
    <phoneticPr fontId="18" type="noConversion"/>
  </si>
  <si>
    <t>Igf2-2-RCA-2</t>
    <phoneticPr fontId="18" type="noConversion"/>
  </si>
  <si>
    <t>Igfbp2-1-RCA-2</t>
    <phoneticPr fontId="18" type="noConversion"/>
  </si>
  <si>
    <t>Igfbp2-2-RCA-2</t>
    <phoneticPr fontId="18" type="noConversion"/>
  </si>
  <si>
    <t>Inpp5d-1-RCA-2</t>
    <phoneticPr fontId="18" type="noConversion"/>
  </si>
  <si>
    <t>Inpp5d-2-RCA-2</t>
    <phoneticPr fontId="18" type="noConversion"/>
  </si>
  <si>
    <t>Irf1-1-RCA-2</t>
    <phoneticPr fontId="18" type="noConversion"/>
  </si>
  <si>
    <t>Irf1-2-RCA-2</t>
    <phoneticPr fontId="18" type="noConversion"/>
  </si>
  <si>
    <t>Junb-1-RCA-2</t>
    <phoneticPr fontId="18" type="noConversion"/>
  </si>
  <si>
    <t>Junb-2-PLP-1</t>
    <phoneticPr fontId="18" type="noConversion"/>
  </si>
  <si>
    <t>Kctd16-1-RCA-2</t>
    <phoneticPr fontId="18" type="noConversion"/>
  </si>
  <si>
    <t>Kctd16-2-RCA-2</t>
    <phoneticPr fontId="18" type="noConversion"/>
  </si>
  <si>
    <t>Kdm6b-1-RCA-2</t>
    <phoneticPr fontId="18" type="noConversion"/>
  </si>
  <si>
    <t>Kdm6b-2-RCA-2</t>
    <phoneticPr fontId="18" type="noConversion"/>
  </si>
  <si>
    <t>Kif11-1-RCA-2</t>
    <phoneticPr fontId="18" type="noConversion"/>
  </si>
  <si>
    <t>Kif11-2-RCA-2</t>
    <phoneticPr fontId="18" type="noConversion"/>
  </si>
  <si>
    <t>Kifc1-1-RCA-2</t>
    <phoneticPr fontId="18" type="noConversion"/>
  </si>
  <si>
    <t>Kifc1-2-RCA-2</t>
    <phoneticPr fontId="18" type="noConversion"/>
  </si>
  <si>
    <t>Laptm5-1-RCA-2</t>
    <phoneticPr fontId="18" type="noConversion"/>
  </si>
  <si>
    <t>Laptm5-2-RCA-2</t>
    <phoneticPr fontId="18" type="noConversion"/>
  </si>
  <si>
    <t>Lgmn-1-RCA-2</t>
    <phoneticPr fontId="18" type="noConversion"/>
  </si>
  <si>
    <t>Lgmn-2-RCA-2</t>
    <phoneticPr fontId="18" type="noConversion"/>
  </si>
  <si>
    <t>Lhx9-1-RCA-2</t>
    <phoneticPr fontId="18" type="noConversion"/>
  </si>
  <si>
    <t>Lhx9-2-RCA-2</t>
    <phoneticPr fontId="18" type="noConversion"/>
  </si>
  <si>
    <t>Lrfn5-1-RCA-2</t>
    <phoneticPr fontId="18" type="noConversion"/>
  </si>
  <si>
    <t>Lrfn5-2-RCA-2</t>
    <phoneticPr fontId="18" type="noConversion"/>
  </si>
  <si>
    <t>Mctp1-1-RCA-2</t>
    <phoneticPr fontId="18" type="noConversion"/>
  </si>
  <si>
    <t>Mctp1-2-RCA-2</t>
    <phoneticPr fontId="18" type="noConversion"/>
  </si>
  <si>
    <t>Mecom-1-RCA-2</t>
    <phoneticPr fontId="18" type="noConversion"/>
  </si>
  <si>
    <t>Mecom-2-RCA-2</t>
    <phoneticPr fontId="18" type="noConversion"/>
  </si>
  <si>
    <t>Mef2c-1-RCA-2</t>
    <phoneticPr fontId="18" type="noConversion"/>
  </si>
  <si>
    <t>Mef2c-2-RCA-2</t>
    <phoneticPr fontId="18" type="noConversion"/>
  </si>
  <si>
    <t>Megf11-1-RCA-2</t>
    <phoneticPr fontId="18" type="noConversion"/>
  </si>
  <si>
    <t>Megf11-2-RCA-2</t>
    <phoneticPr fontId="18" type="noConversion"/>
  </si>
  <si>
    <t>Mgp-1-RCA-2</t>
    <phoneticPr fontId="18" type="noConversion"/>
  </si>
  <si>
    <t>Mgp-2-RCA-2</t>
    <phoneticPr fontId="18" type="noConversion"/>
  </si>
  <si>
    <t>Mki67-1-RCA-2</t>
    <phoneticPr fontId="18" type="noConversion"/>
  </si>
  <si>
    <t>Mki67-2-RCA-2</t>
    <phoneticPr fontId="18" type="noConversion"/>
  </si>
  <si>
    <t>Mpped1-1-RCA-2</t>
    <phoneticPr fontId="18" type="noConversion"/>
  </si>
  <si>
    <t>Mpped1-2-RCA-2</t>
    <phoneticPr fontId="18" type="noConversion"/>
  </si>
  <si>
    <t>Msra-1-RCA-2</t>
    <phoneticPr fontId="18" type="noConversion"/>
  </si>
  <si>
    <t>Msra-2-RCA-2</t>
    <phoneticPr fontId="18" type="noConversion"/>
  </si>
  <si>
    <t>Nap1l5-1-RCA-2</t>
    <phoneticPr fontId="18" type="noConversion"/>
  </si>
  <si>
    <t>Nap1l5-2-RCA-2</t>
    <phoneticPr fontId="18" type="noConversion"/>
  </si>
  <si>
    <t>Neto1-1-RCA-2</t>
    <phoneticPr fontId="18" type="noConversion"/>
  </si>
  <si>
    <t>Neto1-2-RCA-2</t>
    <phoneticPr fontId="18" type="noConversion"/>
  </si>
  <si>
    <t>Nfkbia-1-RCA-2</t>
    <phoneticPr fontId="18" type="noConversion"/>
  </si>
  <si>
    <t>Nfkbia-2-RCA-2</t>
    <phoneticPr fontId="18" type="noConversion"/>
  </si>
  <si>
    <t>Nfkbiz-1-RCA-2</t>
    <phoneticPr fontId="18" type="noConversion"/>
  </si>
  <si>
    <t>Nfkbiz-2-RCA-2</t>
    <phoneticPr fontId="18" type="noConversion"/>
  </si>
  <si>
    <t>Nhsl1-1-RCA-2</t>
    <phoneticPr fontId="18" type="noConversion"/>
  </si>
  <si>
    <t>Nhsl1-2-RCA-2</t>
    <phoneticPr fontId="18" type="noConversion"/>
  </si>
  <si>
    <t>Nkx2-1-1-RCA-2</t>
    <phoneticPr fontId="18" type="noConversion"/>
  </si>
  <si>
    <t>Nkx2-1-2-RCA-2</t>
    <phoneticPr fontId="18" type="noConversion"/>
  </si>
  <si>
    <t>Nr4a1-1-RCA-2</t>
    <phoneticPr fontId="18" type="noConversion"/>
  </si>
  <si>
    <t>Nr4a1-2-RCA-2</t>
    <phoneticPr fontId="18" type="noConversion"/>
  </si>
  <si>
    <t>Nrg1-1-RCA-2</t>
    <phoneticPr fontId="18" type="noConversion"/>
  </si>
  <si>
    <t>Nrg1-2-RCA-2</t>
    <phoneticPr fontId="18" type="noConversion"/>
  </si>
  <si>
    <t>Nwd2-1-RCA-2</t>
    <phoneticPr fontId="18" type="noConversion"/>
  </si>
  <si>
    <t>Nwd2-2-RCA-2</t>
    <phoneticPr fontId="18" type="noConversion"/>
  </si>
  <si>
    <t>Osmr-1-RCA-2</t>
    <phoneticPr fontId="18" type="noConversion"/>
  </si>
  <si>
    <t>Osmr-2-RCA-2</t>
    <phoneticPr fontId="18" type="noConversion"/>
  </si>
  <si>
    <t>Oxr1-1-RCA-2</t>
    <phoneticPr fontId="18" type="noConversion"/>
  </si>
  <si>
    <t>Oxr1-2-RCA-2</t>
    <phoneticPr fontId="18" type="noConversion"/>
  </si>
  <si>
    <t>Pcdh11x-1-RCA-2</t>
    <phoneticPr fontId="18" type="noConversion"/>
  </si>
  <si>
    <t>Pcdh11x-2-RCA-2</t>
    <phoneticPr fontId="18" type="noConversion"/>
  </si>
  <si>
    <t>Pde1c-1-RCA-2</t>
    <phoneticPr fontId="18" type="noConversion"/>
  </si>
  <si>
    <t>Pde1c-2-RCA-2</t>
    <phoneticPr fontId="18" type="noConversion"/>
  </si>
  <si>
    <t>Pde5a-1-RCA-2</t>
    <phoneticPr fontId="18" type="noConversion"/>
  </si>
  <si>
    <t>Pde5a-2-RCA-2</t>
    <phoneticPr fontId="18" type="noConversion"/>
  </si>
  <si>
    <t>Pde8b-1-RCA-2</t>
    <phoneticPr fontId="18" type="noConversion"/>
  </si>
  <si>
    <t>Pde8b-2-RCA-2</t>
    <phoneticPr fontId="18" type="noConversion"/>
  </si>
  <si>
    <t>Pdgfrb-1-RCA-2</t>
    <phoneticPr fontId="18" type="noConversion"/>
  </si>
  <si>
    <t>Pdgfrb-2-RCA-2</t>
    <phoneticPr fontId="18" type="noConversion"/>
  </si>
  <si>
    <t>Pgm2l1-1-RCA-2</t>
    <phoneticPr fontId="18" type="noConversion"/>
  </si>
  <si>
    <t>Pgm2l1-2-RCA-2</t>
    <phoneticPr fontId="18" type="noConversion"/>
  </si>
  <si>
    <t>Plpp3-1-RCA-2</t>
    <phoneticPr fontId="18" type="noConversion"/>
  </si>
  <si>
    <t>Plpp3-2-RCA-2</t>
    <phoneticPr fontId="18" type="noConversion"/>
  </si>
  <si>
    <t>Pou2f2-1-RCA-2</t>
    <phoneticPr fontId="18" type="noConversion"/>
  </si>
  <si>
    <t>Pou2f2-2-RCA-2</t>
    <phoneticPr fontId="18" type="noConversion"/>
  </si>
  <si>
    <t>Ptch1-1-RCA-2</t>
    <phoneticPr fontId="18" type="noConversion"/>
  </si>
  <si>
    <t>Ptch1-2-RCA-2</t>
    <phoneticPr fontId="18" type="noConversion"/>
  </si>
  <si>
    <t>Ptprb-1-RCA-2</t>
    <phoneticPr fontId="18" type="noConversion"/>
  </si>
  <si>
    <t>Ptprb-2-RCA-2</t>
    <phoneticPr fontId="18" type="noConversion"/>
  </si>
  <si>
    <t>Rfx4-1-RCA-2</t>
    <phoneticPr fontId="18" type="noConversion"/>
  </si>
  <si>
    <t>Rfx4-2-RCA-2</t>
    <phoneticPr fontId="18" type="noConversion"/>
  </si>
  <si>
    <t>Rgs6-1-RCA-2</t>
    <phoneticPr fontId="18" type="noConversion"/>
  </si>
  <si>
    <t>Rgs6-2-RCA-2</t>
    <phoneticPr fontId="18" type="noConversion"/>
  </si>
  <si>
    <t>Rnf220-1-RCA-2</t>
    <phoneticPr fontId="18" type="noConversion"/>
  </si>
  <si>
    <t>Rnf220-2-RCA-2</t>
    <phoneticPr fontId="18" type="noConversion"/>
  </si>
  <si>
    <t>Rprm-1-RCA-2</t>
    <phoneticPr fontId="18" type="noConversion"/>
  </si>
  <si>
    <t>Rprm-2-RCA-2</t>
    <phoneticPr fontId="18" type="noConversion"/>
  </si>
  <si>
    <t>Satb2-1-RCA-2</t>
    <phoneticPr fontId="18" type="noConversion"/>
  </si>
  <si>
    <t>Satb2-2-RCA-2</t>
    <phoneticPr fontId="18" type="noConversion"/>
  </si>
  <si>
    <t>Sele-1-RCA-2</t>
    <phoneticPr fontId="18" type="noConversion"/>
  </si>
  <si>
    <t>Sele-2-RCA-2</t>
    <phoneticPr fontId="18" type="noConversion"/>
  </si>
  <si>
    <t>Sfxn5-1-RCA-2</t>
    <phoneticPr fontId="18" type="noConversion"/>
  </si>
  <si>
    <t>Sfxn5-2-RCA-2</t>
    <phoneticPr fontId="18" type="noConversion"/>
  </si>
  <si>
    <t>Sh3d19-1-RCA-2</t>
    <phoneticPr fontId="18" type="noConversion"/>
  </si>
  <si>
    <t>Sh3d19-2-RCA-2</t>
    <phoneticPr fontId="18" type="noConversion"/>
  </si>
  <si>
    <t>Sidt1-1-RCA-2</t>
    <phoneticPr fontId="18" type="noConversion"/>
  </si>
  <si>
    <t>Sidt1-2-RCA-2</t>
    <phoneticPr fontId="18" type="noConversion"/>
  </si>
  <si>
    <t>Slc4a4-1-RCA-2</t>
    <phoneticPr fontId="18" type="noConversion"/>
  </si>
  <si>
    <t>Slc4a4-2-RCA-2</t>
    <phoneticPr fontId="18" type="noConversion"/>
  </si>
  <si>
    <t>Slc6a11-1-RCA-2</t>
    <phoneticPr fontId="18" type="noConversion"/>
  </si>
  <si>
    <t>Slc6a11-2-RCA-2</t>
    <phoneticPr fontId="18" type="noConversion"/>
  </si>
  <si>
    <t>Slc6a13-1-RCA-2</t>
    <phoneticPr fontId="18" type="noConversion"/>
  </si>
  <si>
    <t>Slc6a13-2-RCA-2</t>
    <phoneticPr fontId="18" type="noConversion"/>
  </si>
  <si>
    <t>Slc7a1-1-RCA-2</t>
    <phoneticPr fontId="18" type="noConversion"/>
  </si>
  <si>
    <t>Slc7a1-2-RCA-2</t>
    <phoneticPr fontId="18" type="noConversion"/>
  </si>
  <si>
    <t>Slc7a5-1-RCA-2</t>
    <phoneticPr fontId="18" type="noConversion"/>
  </si>
  <si>
    <t>Slc7a5-2-RCA-2</t>
    <phoneticPr fontId="18" type="noConversion"/>
  </si>
  <si>
    <t>Slco1c1-1-RCA-2</t>
    <phoneticPr fontId="18" type="noConversion"/>
  </si>
  <si>
    <t>Slco1c1-2-RCA-2</t>
    <phoneticPr fontId="18" type="noConversion"/>
  </si>
  <si>
    <t>Smc2-1-RCA-2</t>
    <phoneticPr fontId="18" type="noConversion"/>
  </si>
  <si>
    <t>Smc2-2-RCA-2</t>
    <phoneticPr fontId="18" type="noConversion"/>
  </si>
  <si>
    <t>Smc4-1-RCA-2</t>
    <phoneticPr fontId="18" type="noConversion"/>
  </si>
  <si>
    <t>Smc4-2-RCA-2</t>
    <phoneticPr fontId="18" type="noConversion"/>
  </si>
  <si>
    <t>Thbd-1-RCA-2</t>
    <phoneticPr fontId="18" type="noConversion"/>
  </si>
  <si>
    <t>Thbd-2-RCA-2</t>
    <phoneticPr fontId="18" type="noConversion"/>
  </si>
  <si>
    <t>Tmem132d-1-RCA-2</t>
    <phoneticPr fontId="18" type="noConversion"/>
  </si>
  <si>
    <t>Tmem132d-2-RCA-2</t>
    <phoneticPr fontId="18" type="noConversion"/>
  </si>
  <si>
    <t>Tnc-1-RCA-2</t>
    <phoneticPr fontId="18" type="noConversion"/>
  </si>
  <si>
    <t>Tnc-2-RCA-2</t>
    <phoneticPr fontId="18" type="noConversion"/>
  </si>
  <si>
    <t>Tnr-1-RCA-2</t>
    <phoneticPr fontId="18" type="noConversion"/>
  </si>
  <si>
    <t>Tnr-2-RCA-2</t>
    <phoneticPr fontId="18" type="noConversion"/>
  </si>
  <si>
    <t>Top2a-1-RCA-2</t>
    <phoneticPr fontId="18" type="noConversion"/>
  </si>
  <si>
    <t>Top2a-2-RCA-2</t>
    <phoneticPr fontId="18" type="noConversion"/>
  </si>
  <si>
    <t>Trabd2b-1-RCA-2</t>
    <phoneticPr fontId="18" type="noConversion"/>
  </si>
  <si>
    <t>Trabd2b-2-RCA-2</t>
    <phoneticPr fontId="18" type="noConversion"/>
  </si>
  <si>
    <t>Trpc3-1-RCA-2</t>
    <phoneticPr fontId="18" type="noConversion"/>
  </si>
  <si>
    <t>Trpc3-2-RCA-2</t>
    <phoneticPr fontId="18" type="noConversion"/>
  </si>
  <si>
    <t>Unc13c-1-RCA-2</t>
    <phoneticPr fontId="18" type="noConversion"/>
  </si>
  <si>
    <t>Unc13c-2-RCA-2</t>
    <phoneticPr fontId="18" type="noConversion"/>
  </si>
  <si>
    <t>Zbtb18-1-RCA-2</t>
    <phoneticPr fontId="18" type="noConversion"/>
  </si>
  <si>
    <t>Zbtb18-2-RCA-2</t>
    <phoneticPr fontId="18" type="noConversion"/>
  </si>
  <si>
    <t>Ccn3-1-RCA-2</t>
    <phoneticPr fontId="18" type="noConversion"/>
  </si>
  <si>
    <t>Ccn3-2-RCA-2</t>
    <phoneticPr fontId="18" type="noConversion"/>
  </si>
  <si>
    <t>Cfap299-1-RCA-2</t>
    <phoneticPr fontId="18" type="noConversion"/>
  </si>
  <si>
    <t>Cfap299-2-RCA-2</t>
    <phoneticPr fontId="18" type="noConversion"/>
  </si>
  <si>
    <t>Dpp10-1-RCA-2</t>
    <phoneticPr fontId="18" type="noConversion"/>
  </si>
  <si>
    <t>Dpp10-2-RCA-2</t>
    <phoneticPr fontId="18" type="noConversion"/>
  </si>
  <si>
    <t>Rasgef1b-1-RCA-2</t>
    <phoneticPr fontId="18" type="noConversion"/>
  </si>
  <si>
    <t>Rasgef1b-2-RCA-2</t>
    <phoneticPr fontId="18" type="noConversion"/>
  </si>
  <si>
    <t>Sirpa-1-RCA-2</t>
    <phoneticPr fontId="18" type="noConversion"/>
  </si>
  <si>
    <t>Sirpa-2-RCA-2</t>
    <phoneticPr fontId="18" type="noConversion"/>
  </si>
  <si>
    <t>217 genes</t>
    <phoneticPr fontId="18" type="noConversion"/>
  </si>
  <si>
    <t>TCAAATGCGGGCATATGTGACCGGGTACAAATAACGATCCCTCACAAGCCATGGGCTGT</t>
    <phoneticPr fontId="22" type="noConversion"/>
  </si>
  <si>
    <t>Cck-RCA-1</t>
    <phoneticPr fontId="22" type="noConversion"/>
  </si>
  <si>
    <t>CAGACAGGTCGACTTGTGAGGGATCGTT</t>
    <phoneticPr fontId="22" type="noConversion"/>
  </si>
  <si>
    <t>CATACGCCGCTCTTATGTGACCGGGTACAAATAACGATCCCTCACACACCACGCACAGA</t>
    <phoneticPr fontId="22" type="noConversion"/>
  </si>
  <si>
    <t>Cck-RCA-2</t>
    <phoneticPr fontId="22" type="noConversion"/>
  </si>
  <si>
    <t>GCTAGGACTGCCAATGTGAGGGATCGTT</t>
    <phoneticPr fontId="22" type="noConversion"/>
  </si>
  <si>
    <t>GTCTCCCGTTCCCATAACGATCCCTCACAAGTCTATTAGTGGAGCCCTTTCGCACGGTT</t>
    <phoneticPr fontId="22" type="noConversion"/>
  </si>
  <si>
    <t>Penk-RCA-1</t>
    <phoneticPr fontId="22" type="noConversion"/>
  </si>
  <si>
    <t>TTGTTGGTGGCTGAGGCTCCACTAATAG</t>
    <phoneticPr fontId="22" type="noConversion"/>
  </si>
  <si>
    <t>TTGCTGCTGTCTTATAACGATCCCTCACAAGTCTATTAGTGGAGCCGCTCTCATCCTGT</t>
    <phoneticPr fontId="22" type="noConversion"/>
  </si>
  <si>
    <t>Penk-RCA-2</t>
    <phoneticPr fontId="22" type="noConversion"/>
  </si>
  <si>
    <t>TTGGCTAGCAAGTCGGCTCCACTAATAG</t>
    <phoneticPr fontId="22" type="noConversion"/>
  </si>
  <si>
    <t>CTCTGGTGCATCCTATGTGACCGGGTACAAGTCTATTAGTGGAGCCCTGCACGCTCTGT</t>
    <phoneticPr fontId="22" type="noConversion"/>
  </si>
  <si>
    <t>Pcp4-RCA-1</t>
    <phoneticPr fontId="22" type="noConversion"/>
  </si>
  <si>
    <t>CTGAATGGCCACACGGCTCCACTAATAG</t>
    <phoneticPr fontId="22" type="noConversion"/>
  </si>
  <si>
    <t>aaatcagtgaactTATGTGACCGGGTACAAGTCTATTAGTGGAGCCAGACAGCTTAGCA</t>
    <phoneticPr fontId="22" type="noConversion"/>
  </si>
  <si>
    <t>Pcp4-RCA-2</t>
    <phoneticPr fontId="22" type="noConversion"/>
  </si>
  <si>
    <t>AGGGCTCCCTGGCAGGCTCCACTAATAG</t>
    <phoneticPr fontId="22" type="noConversion"/>
  </si>
  <si>
    <t>AGGTGATGAGAGCGTCTATTAGTGGAGCCATACCCGAGATAGAGTCGACCAAGGCAGAG</t>
    <phoneticPr fontId="22" type="noConversion"/>
  </si>
  <si>
    <t>Lamp5-RCA-1</t>
    <phoneticPr fontId="22" type="noConversion"/>
  </si>
  <si>
    <t>TGGTCTGCTGAGCGTCTATTAGTGGAGCCATACCCGAGATAGAGTCGAGGCCAGAGAAA</t>
    <phoneticPr fontId="22" type="noConversion"/>
  </si>
  <si>
    <t>Lamp5-RCA-2</t>
    <phoneticPr fontId="22" type="noConversion"/>
  </si>
  <si>
    <t>TCTGAGGGTCACTCGACTCTATCTCGGG</t>
    <phoneticPr fontId="22" type="noConversion"/>
  </si>
  <si>
    <t>TGCTTACTGGGCCATAACGATCCCTCACAATACCCGAGATAGAGTCAGAGGGGAATGCA</t>
    <phoneticPr fontId="22" type="noConversion"/>
  </si>
  <si>
    <t>Ndnf-RCA-1</t>
    <phoneticPr fontId="22" type="noConversion"/>
  </si>
  <si>
    <t>GTGTCTTCGGGAACGACTCTATCTCGGG</t>
    <phoneticPr fontId="22" type="noConversion"/>
  </si>
  <si>
    <t>TCGCAAGGTGTCAATAACGATCCCTCACAATACCCGAGATAGAGTCCTCCAAAGGTGCA</t>
    <phoneticPr fontId="22" type="noConversion"/>
  </si>
  <si>
    <t>Ndnf-RCA-2</t>
    <phoneticPr fontId="22" type="noConversion"/>
  </si>
  <si>
    <t>AGGCTAAGCTTCCTGACTCTATCTCGGG</t>
    <phoneticPr fontId="22" type="noConversion"/>
  </si>
  <si>
    <t>TCGAAAGAGCAGCGTCTATTAGTGGAGCCAGTCTATTAGTGGAGCCTCAGTTGCTGGCA</t>
    <phoneticPr fontId="22" type="noConversion"/>
  </si>
  <si>
    <t>Calb1-RCA-1</t>
    <phoneticPr fontId="22" type="noConversion"/>
  </si>
  <si>
    <t>TTCCTCGCAGGACAGGCTCCACTAATAG</t>
    <phoneticPr fontId="22" type="noConversion"/>
  </si>
  <si>
    <t>AGCTTTCCGTCATGTCTATTAGTGGAGCCAGTCTATTAGTGGAGCCTTCTGTCAGTTCC</t>
    <phoneticPr fontId="22" type="noConversion"/>
  </si>
  <si>
    <t>Calb1-RCA-2</t>
    <phoneticPr fontId="22" type="noConversion"/>
  </si>
  <si>
    <t>agtaacCTGGCCACGGCTCCACTAATAG</t>
    <phoneticPr fontId="22" type="noConversion"/>
  </si>
  <si>
    <t>GTTCCTCGTCCTGATAACGATCCCTCACAAATAACGATCCCTCACATTGTCTGCCTCGT</t>
    <phoneticPr fontId="22" type="noConversion"/>
  </si>
  <si>
    <t>Neurod1-RCA-1</t>
    <phoneticPr fontId="22" type="noConversion"/>
  </si>
  <si>
    <t>GCTCGTCCTCTTTGTGTGAGGGATCGTT</t>
    <phoneticPr fontId="22" type="noConversion"/>
  </si>
  <si>
    <t>AGCTGCGCTGTAGATAACGATCCCTCACAAATAACGATCCCTCACAAGAAGGGCTCCAG</t>
    <phoneticPr fontId="22" type="noConversion"/>
  </si>
  <si>
    <t>Neurod1-RCA-2</t>
    <phoneticPr fontId="22" type="noConversion"/>
  </si>
  <si>
    <t>TAGGGGGCTTTCATTGTGAGGGATCGTT</t>
    <phoneticPr fontId="22" type="noConversion"/>
  </si>
  <si>
    <t>TGTAAGTGGCAGCTACCCGAGATAGAGTCATACCCGAGATAGAGTCAGGACGGCGAAGT</t>
    <phoneticPr fontId="22" type="noConversion"/>
  </si>
  <si>
    <t>Plp1-RCA-1</t>
    <phoneticPr fontId="22" type="noConversion"/>
  </si>
  <si>
    <t>GGCCCATGAGTTTTGACTCTATCTCGGG</t>
    <phoneticPr fontId="22" type="noConversion"/>
  </si>
  <si>
    <t>ACAGTCAGGGCATTACCCGAGATAGAGTCATACCCGAGATAGAGTCCAGGAGCCATACA</t>
    <phoneticPr fontId="22" type="noConversion"/>
  </si>
  <si>
    <t>Plp1-RCA-2</t>
    <phoneticPr fontId="22" type="noConversion"/>
  </si>
  <si>
    <t>GAGCAGGCAAACAGGACTCTATCTCGGG</t>
    <phoneticPr fontId="22" type="noConversion"/>
  </si>
  <si>
    <t>ACAGGAGGGGAGGTATGTGACCGGGTACAATACCCGAGATAGAGTCAGAGGCGCTGGAA</t>
    <phoneticPr fontId="22" type="noConversion"/>
  </si>
  <si>
    <t>Pax2-RCA-1</t>
    <phoneticPr fontId="22" type="noConversion"/>
  </si>
  <si>
    <t>CCCACTGGGTCGTAGACTCTATCTCGGG</t>
    <phoneticPr fontId="22" type="noConversion"/>
  </si>
  <si>
    <t>TGGTCCGGATGATTATGTGACCGGGTACAATACCCGAGATAGAGTCGGCTGCTGAACTT</t>
    <phoneticPr fontId="22" type="noConversion"/>
  </si>
  <si>
    <t>Pax2-RCA-2</t>
    <phoneticPr fontId="22" type="noConversion"/>
  </si>
  <si>
    <t>GCGTTGGGTGGAATGACTCTATCTCGGG</t>
    <phoneticPr fontId="22" type="noConversion"/>
  </si>
  <si>
    <t>ATCCCAGCTGGGGAGACTCTATCTCGGG</t>
    <phoneticPr fontId="22" type="noConversion"/>
  </si>
  <si>
    <t>Gad1-PLP-1</t>
    <phoneticPr fontId="22" type="noConversion"/>
  </si>
  <si>
    <t>Gad1-RCA-1</t>
    <phoneticPr fontId="22" type="noConversion"/>
  </si>
  <si>
    <t>Gad1-PLP-2</t>
    <phoneticPr fontId="22" type="noConversion"/>
  </si>
  <si>
    <t>Gad1-RCA-2</t>
    <phoneticPr fontId="22" type="noConversion"/>
  </si>
  <si>
    <t>GCATCCTTGGAGTACCATGCTGGATCTAG A ACCATGCTGGATCTAGCACACATCTGGTT</t>
  </si>
  <si>
    <t>GAAGAGGTAGCCTA CTAGATCCAGCATG</t>
    <phoneticPr fontId="22" type="noConversion"/>
  </si>
  <si>
    <t>GTCAACCAGGATCACCATGCTGGATCTAG A ACCATGCTGGATCTAGGGGTGTCTCTACA</t>
    <phoneticPr fontId="22" type="noConversion"/>
  </si>
  <si>
    <t>AACCCCGTACTTCA CTAGATCCAGCATG</t>
    <phoneticPr fontId="22" type="noConversion"/>
  </si>
  <si>
    <t>Cck-PLP-1</t>
    <phoneticPr fontId="22" type="noConversion"/>
  </si>
  <si>
    <t>Cck-PLP-2</t>
    <phoneticPr fontId="22" type="noConversion"/>
  </si>
  <si>
    <t>Penk-PLP-1</t>
    <phoneticPr fontId="22" type="noConversion"/>
  </si>
  <si>
    <t>Penk-PLP-2</t>
    <phoneticPr fontId="22" type="noConversion"/>
  </si>
  <si>
    <t>Pcp4-PLP-1</t>
    <phoneticPr fontId="22" type="noConversion"/>
  </si>
  <si>
    <t>Pcp4-PLP-2</t>
    <phoneticPr fontId="22" type="noConversion"/>
  </si>
  <si>
    <t>Lamp5-PLP-1</t>
    <phoneticPr fontId="22" type="noConversion"/>
  </si>
  <si>
    <t>Lamp5-PLP-2</t>
    <phoneticPr fontId="22" type="noConversion"/>
  </si>
  <si>
    <t>Ndnf-PLP-1</t>
    <phoneticPr fontId="22" type="noConversion"/>
  </si>
  <si>
    <t>Ndnf-PLP-2</t>
    <phoneticPr fontId="22" type="noConversion"/>
  </si>
  <si>
    <t>Calb1-PLP-1</t>
    <phoneticPr fontId="22" type="noConversion"/>
  </si>
  <si>
    <t>Calb1-PLP-2</t>
    <phoneticPr fontId="22" type="noConversion"/>
  </si>
  <si>
    <t>Neurod1-PLP-1</t>
    <phoneticPr fontId="22" type="noConversion"/>
  </si>
  <si>
    <t>Neurod1-PLP-2</t>
    <phoneticPr fontId="22" type="noConversion"/>
  </si>
  <si>
    <t>Plp1-PLP-1</t>
    <phoneticPr fontId="22" type="noConversion"/>
  </si>
  <si>
    <t>Plp1-PLP-2</t>
    <phoneticPr fontId="22" type="noConversion"/>
  </si>
  <si>
    <t>Pax2-PLP-1</t>
    <phoneticPr fontId="22" type="noConversion"/>
  </si>
  <si>
    <t>Pax2-PLP-2</t>
    <phoneticPr fontId="22" type="noConversion"/>
  </si>
  <si>
    <t>Multiple genes  in the whole sagittal section of mice</t>
    <phoneticPr fontId="22" type="noConversion"/>
  </si>
  <si>
    <t>Gene expression pattern</t>
    <phoneticPr fontId="22" type="noConversion"/>
  </si>
  <si>
    <t>GCAGGTAGTTCTCCCAGATGCGTCTATTTGTTGATAGTGGAGCCTTGGCAGGGCGAAG</t>
    <phoneticPr fontId="22" type="noConversion"/>
  </si>
  <si>
    <t>Oxt-2-PLP-1</t>
    <phoneticPr fontId="18" type="noConversion"/>
  </si>
  <si>
    <t>Paired-end</t>
    <phoneticPr fontId="22" type="noConversion"/>
  </si>
  <si>
    <t>Pairwise</t>
    <phoneticPr fontId="22" type="noConversion"/>
  </si>
  <si>
    <t>Multiple genes in the whole mount of zebrafish telencephalon</t>
    <phoneticPr fontId="22" type="noConversion"/>
  </si>
  <si>
    <t>foxg1a-PLP-1</t>
    <phoneticPr fontId="22" type="noConversion"/>
  </si>
  <si>
    <t>foxg1a-RCA-1</t>
    <phoneticPr fontId="22" type="noConversion"/>
  </si>
  <si>
    <t>AGCGCAAGTGTTCACTAGATCCAGCATG</t>
    <phoneticPr fontId="22" type="noConversion"/>
  </si>
  <si>
    <t>foxg1a-PLP-2</t>
    <phoneticPr fontId="22" type="noConversion"/>
  </si>
  <si>
    <t>foxg1a-RCA-2</t>
    <phoneticPr fontId="22" type="noConversion"/>
  </si>
  <si>
    <t>CCGAAGTTTGCCCCCTAGATCCAGCATG</t>
    <phoneticPr fontId="22" type="noConversion"/>
  </si>
  <si>
    <t>hoxb3a-PLP-1</t>
    <phoneticPr fontId="22" type="noConversion"/>
  </si>
  <si>
    <t>hoxb3a-RCA-1</t>
    <phoneticPr fontId="22" type="noConversion"/>
  </si>
  <si>
    <t>TGGTGTAAGCGGTCTTGAATCGAGCTAG</t>
    <phoneticPr fontId="22" type="noConversion"/>
  </si>
  <si>
    <t>hoxb3a-PLP-2</t>
    <phoneticPr fontId="22" type="noConversion"/>
  </si>
  <si>
    <t>GCTGCCATTAAGCATTGAATCGAGCTAG</t>
    <phoneticPr fontId="22" type="noConversion"/>
  </si>
  <si>
    <t>gad1b--PLP-1</t>
    <phoneticPr fontId="22" type="noConversion"/>
  </si>
  <si>
    <t>CTGGATGGCCTTGACTAGATCCAGCATG</t>
    <phoneticPr fontId="22" type="noConversion"/>
  </si>
  <si>
    <t>gad1b--PLP-2</t>
    <phoneticPr fontId="22" type="noConversion"/>
  </si>
  <si>
    <t>gad1b--RCA-2</t>
    <phoneticPr fontId="22" type="noConversion"/>
  </si>
  <si>
    <t>AAGCGCTCATTGTACTAGATCCAGCATG</t>
    <phoneticPr fontId="22" type="noConversion"/>
  </si>
  <si>
    <t>gad1b--RCA-1</t>
    <phoneticPr fontId="22" type="noConversion"/>
  </si>
  <si>
    <r>
      <t>CTGTACTTGGGCA</t>
    </r>
    <r>
      <rPr>
        <sz val="10"/>
        <color theme="1"/>
        <rFont val="Times New Roman"/>
        <family val="1"/>
      </rPr>
      <t>ACCATGCTGGATCTAGAACCATGCTGGATCTAGCCGACTTTTGCTC</t>
    </r>
    <phoneticPr fontId="22" type="noConversion"/>
  </si>
  <si>
    <r>
      <t>GAACACGTCGTCG</t>
    </r>
    <r>
      <rPr>
        <sz val="10"/>
        <color theme="1"/>
        <rFont val="Times New Roman"/>
        <family val="1"/>
      </rPr>
      <t>ACCATGCTGGATCTAGAACCATGCTGGATCTAGTCGTGCCACCGAT</t>
    </r>
    <phoneticPr fontId="22" type="noConversion"/>
  </si>
  <si>
    <r>
      <t>AAGCTGCAGAACC</t>
    </r>
    <r>
      <rPr>
        <sz val="10"/>
        <color theme="1"/>
        <rFont val="Times New Roman"/>
        <family val="1"/>
      </rPr>
      <t>TACTAGCTCGATTCAAATACTAGCTCGATTCAACGTGCTCTCTTGG</t>
    </r>
    <phoneticPr fontId="22" type="noConversion"/>
  </si>
  <si>
    <r>
      <t>ATGCTGAGGCTGT</t>
    </r>
    <r>
      <rPr>
        <sz val="10"/>
        <color theme="1"/>
        <rFont val="Times New Roman"/>
        <family val="1"/>
      </rPr>
      <t>TACTAGCTCGATTCAAATACTAGCTCGATTCAACTTTCGTCTTGGC</t>
    </r>
    <phoneticPr fontId="22" type="noConversion"/>
  </si>
  <si>
    <r>
      <t>GGTCACGTCGTAC</t>
    </r>
    <r>
      <rPr>
        <sz val="10"/>
        <color theme="1"/>
        <rFont val="Times New Roman"/>
        <family val="1"/>
      </rPr>
      <t>ACCATGCTGGATCTAGAACCATGCTGGATCTAGCTCCGGTGTCGTA</t>
    </r>
    <phoneticPr fontId="22" type="noConversion"/>
  </si>
  <si>
    <r>
      <t>TGGTTCTTGGCGC</t>
    </r>
    <r>
      <rPr>
        <sz val="10"/>
        <color theme="1"/>
        <rFont val="Times New Roman"/>
        <family val="1"/>
      </rPr>
      <t>ACCATGCTGGATCTAGAACCATGCTGGATCTAGGTCGCACGACATC</t>
    </r>
    <phoneticPr fontId="22" type="noConversion"/>
  </si>
  <si>
    <t>Fig 3</t>
    <phoneticPr fontId="18" type="noConversion"/>
  </si>
  <si>
    <t>Fig 2</t>
    <phoneticPr fontId="22" type="noConversion"/>
  </si>
  <si>
    <t>Fig 4</t>
    <phoneticPr fontId="22" type="noConversion"/>
  </si>
  <si>
    <t>Fig 5</t>
    <phoneticPr fontId="18" type="noConversion"/>
  </si>
  <si>
    <t>Fig 6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2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宋体"/>
      <family val="3"/>
      <charset val="134"/>
    </font>
    <font>
      <sz val="10"/>
      <name val="宋体"/>
      <family val="3"/>
      <charset val="134"/>
    </font>
    <font>
      <sz val="9"/>
      <name val="宋体"/>
      <family val="3"/>
      <charset val="134"/>
    </font>
    <font>
      <sz val="9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sz val="10"/>
      <color theme="1"/>
      <name val="宋体"/>
      <family val="3"/>
      <charset val="134"/>
    </font>
    <font>
      <sz val="11"/>
      <color theme="1"/>
      <name val="Times New Roman"/>
      <family val="1"/>
    </font>
    <font>
      <sz val="11"/>
      <name val="Times New Roman"/>
      <family val="1"/>
    </font>
    <font>
      <sz val="10"/>
      <name val="Times New Roman"/>
      <family val="1"/>
    </font>
    <font>
      <sz val="10"/>
      <color theme="1"/>
      <name val="Times New Roman"/>
      <family val="1"/>
    </font>
    <font>
      <sz val="10"/>
      <color rgb="FF000000"/>
      <name val="Times New Roman"/>
      <family val="1"/>
    </font>
    <font>
      <sz val="10"/>
      <color indexed="8"/>
      <name val="Times New Roman"/>
      <family val="1"/>
    </font>
    <font>
      <sz val="10"/>
      <color theme="1"/>
      <name val="等线"/>
      <family val="2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  <xf numFmtId="0" fontId="23" fillId="0" borderId="0"/>
  </cellStyleXfs>
  <cellXfs count="46">
    <xf numFmtId="0" fontId="0" fillId="0" borderId="0" xfId="0">
      <alignment vertical="center"/>
    </xf>
    <xf numFmtId="0" fontId="19" fillId="0" borderId="0" xfId="0" applyFont="1">
      <alignment vertical="center"/>
    </xf>
    <xf numFmtId="0" fontId="24" fillId="0" borderId="0" xfId="0" applyFont="1">
      <alignment vertical="center"/>
    </xf>
    <xf numFmtId="0" fontId="25" fillId="0" borderId="0" xfId="0" applyFont="1">
      <alignment vertical="center"/>
    </xf>
    <xf numFmtId="0" fontId="26" fillId="0" borderId="0" xfId="0" applyFont="1" applyBorder="1">
      <alignment vertical="center"/>
    </xf>
    <xf numFmtId="0" fontId="27" fillId="0" borderId="0" xfId="0" applyFont="1" applyFill="1" applyBorder="1" applyAlignment="1"/>
    <xf numFmtId="0" fontId="27" fillId="0" borderId="0" xfId="0" applyFont="1" applyFill="1" applyBorder="1" applyAlignment="1">
      <alignment wrapText="1"/>
    </xf>
    <xf numFmtId="0" fontId="27" fillId="0" borderId="0" xfId="42" applyFont="1" applyFill="1" applyBorder="1"/>
    <xf numFmtId="0" fontId="27" fillId="0" borderId="0" xfId="42" applyFont="1" applyBorder="1" applyAlignment="1">
      <alignment wrapText="1"/>
    </xf>
    <xf numFmtId="0" fontId="27" fillId="0" borderId="0" xfId="42" applyFont="1" applyFill="1" applyBorder="1" applyAlignment="1">
      <alignment wrapText="1"/>
    </xf>
    <xf numFmtId="0" fontId="27" fillId="0" borderId="0" xfId="42" applyFont="1" applyBorder="1"/>
    <xf numFmtId="0" fontId="27" fillId="0" borderId="0" xfId="0" applyFont="1" applyBorder="1" applyAlignment="1" applyProtection="1">
      <protection locked="0"/>
    </xf>
    <xf numFmtId="0" fontId="27" fillId="0" borderId="0" xfId="0" applyFont="1" applyBorder="1" applyAlignment="1" applyProtection="1">
      <alignment wrapText="1"/>
      <protection locked="0"/>
    </xf>
    <xf numFmtId="0" fontId="27" fillId="0" borderId="0" xfId="0" applyFont="1">
      <alignment vertical="center"/>
    </xf>
    <xf numFmtId="0" fontId="27" fillId="0" borderId="0" xfId="0" applyFont="1" applyAlignment="1">
      <alignment horizontal="left" vertical="top"/>
    </xf>
    <xf numFmtId="0" fontId="27" fillId="0" borderId="0" xfId="0" applyFont="1" applyFill="1" applyBorder="1" applyAlignment="1">
      <alignment horizontal="left" vertical="top"/>
    </xf>
    <xf numFmtId="0" fontId="27" fillId="0" borderId="0" xfId="0" applyFont="1" applyBorder="1" applyAlignment="1" applyProtection="1">
      <alignment horizontal="left" vertical="top" wrapText="1"/>
      <protection locked="0"/>
    </xf>
    <xf numFmtId="0" fontId="28" fillId="0" borderId="0" xfId="0" applyFont="1" applyBorder="1" applyAlignment="1" applyProtection="1">
      <alignment horizontal="left" vertical="top" wrapText="1"/>
      <protection locked="0"/>
    </xf>
    <xf numFmtId="0" fontId="27" fillId="0" borderId="0" xfId="0" applyFont="1" applyFill="1" applyBorder="1" applyAlignment="1" applyProtection="1">
      <alignment wrapText="1"/>
      <protection locked="0"/>
    </xf>
    <xf numFmtId="0" fontId="28" fillId="0" borderId="0" xfId="0" applyFont="1" applyFill="1" applyBorder="1" applyAlignment="1" applyProtection="1">
      <alignment horizontal="left" vertical="top" wrapText="1"/>
      <protection locked="0"/>
    </xf>
    <xf numFmtId="0" fontId="28" fillId="0" borderId="0" xfId="0" applyFont="1">
      <alignment vertical="center"/>
    </xf>
    <xf numFmtId="0" fontId="28" fillId="0" borderId="0" xfId="0" applyFont="1" applyAlignment="1">
      <alignment horizontal="left" vertical="top" wrapText="1"/>
    </xf>
    <xf numFmtId="49" fontId="28" fillId="0" borderId="0" xfId="0" applyNumberFormat="1" applyFont="1" applyBorder="1" applyAlignment="1">
      <alignment horizontal="left" vertical="center" shrinkToFit="1"/>
    </xf>
    <xf numFmtId="49" fontId="27" fillId="0" borderId="0" xfId="0" applyNumberFormat="1" applyFont="1" applyBorder="1" applyAlignment="1">
      <alignment shrinkToFit="1"/>
    </xf>
    <xf numFmtId="0" fontId="27" fillId="0" borderId="0" xfId="0" applyFont="1" applyBorder="1" applyAlignment="1">
      <alignment vertical="top"/>
    </xf>
    <xf numFmtId="0" fontId="27" fillId="0" borderId="0" xfId="0" applyFont="1" applyBorder="1" applyAlignment="1">
      <alignment vertical="top" wrapText="1"/>
    </xf>
    <xf numFmtId="0" fontId="27" fillId="0" borderId="0" xfId="0" applyFont="1" applyFill="1" applyBorder="1" applyAlignment="1" applyProtection="1">
      <protection locked="0"/>
    </xf>
    <xf numFmtId="0" fontId="27" fillId="0" borderId="0" xfId="0" applyFont="1" applyFill="1" applyBorder="1" applyAlignment="1" applyProtection="1">
      <alignment horizontal="left" vertical="top" wrapText="1"/>
      <protection locked="0"/>
    </xf>
    <xf numFmtId="0" fontId="28" fillId="0" borderId="0" xfId="0" applyFont="1" applyAlignment="1">
      <alignment horizontal="left" vertical="center"/>
    </xf>
    <xf numFmtId="0" fontId="27" fillId="0" borderId="0" xfId="0" applyFont="1" applyAlignment="1">
      <alignment horizontal="center" vertical="center"/>
    </xf>
    <xf numFmtId="0" fontId="29" fillId="0" borderId="0" xfId="0" applyFont="1" applyAlignment="1">
      <alignment horizontal="center" vertical="center"/>
    </xf>
    <xf numFmtId="0" fontId="27" fillId="0" borderId="0" xfId="0" applyFont="1" applyBorder="1">
      <alignment vertical="center"/>
    </xf>
    <xf numFmtId="0" fontId="27" fillId="0" borderId="0" xfId="0" applyFont="1" applyFill="1" applyBorder="1" applyAlignment="1">
      <alignment vertical="center" wrapText="1"/>
    </xf>
    <xf numFmtId="0" fontId="28" fillId="0" borderId="0" xfId="0" applyFont="1" applyAlignment="1">
      <alignment vertical="center" wrapText="1"/>
    </xf>
    <xf numFmtId="0" fontId="27" fillId="0" borderId="0" xfId="0" applyFont="1" applyAlignment="1">
      <alignment vertical="center" wrapText="1"/>
    </xf>
    <xf numFmtId="0" fontId="27" fillId="0" borderId="0" xfId="0" applyFont="1" applyFill="1" applyBorder="1" applyAlignment="1">
      <alignment horizontal="left" vertical="top" wrapText="1"/>
    </xf>
    <xf numFmtId="0" fontId="27" fillId="0" borderId="0" xfId="0" applyFont="1" applyAlignment="1">
      <alignment horizontal="left" vertical="top" wrapText="1"/>
    </xf>
    <xf numFmtId="0" fontId="31" fillId="0" borderId="0" xfId="0" applyFont="1">
      <alignment vertical="center"/>
    </xf>
    <xf numFmtId="0" fontId="28" fillId="0" borderId="0" xfId="0" applyFont="1" applyBorder="1">
      <alignment vertical="center"/>
    </xf>
    <xf numFmtId="0" fontId="27" fillId="0" borderId="0" xfId="0" applyFont="1" applyBorder="1" applyAlignment="1">
      <alignment horizontal="left" vertical="top"/>
    </xf>
    <xf numFmtId="0" fontId="28" fillId="0" borderId="0" xfId="0" applyFont="1" applyAlignment="1">
      <alignment horizontal="center" vertical="center"/>
    </xf>
    <xf numFmtId="49" fontId="27" fillId="0" borderId="0" xfId="0" applyNumberFormat="1" applyFont="1" applyBorder="1" applyAlignment="1">
      <alignment horizontal="center" shrinkToFit="1"/>
    </xf>
    <xf numFmtId="0" fontId="27" fillId="0" borderId="0" xfId="0" applyFont="1" applyBorder="1" applyAlignment="1">
      <alignment horizontal="center" vertical="top" wrapText="1"/>
    </xf>
    <xf numFmtId="0" fontId="27" fillId="0" borderId="0" xfId="0" applyFont="1" applyFill="1" applyBorder="1" applyAlignment="1" applyProtection="1">
      <alignment horizontal="center"/>
      <protection locked="0"/>
    </xf>
    <xf numFmtId="0" fontId="25" fillId="0" borderId="0" xfId="0" applyFont="1" applyAlignment="1">
      <alignment horizontal="center" vertical="center"/>
    </xf>
    <xf numFmtId="0" fontId="27" fillId="0" borderId="0" xfId="0" applyFont="1" applyAlignment="1">
      <alignment horizontal="center" vertical="center"/>
    </xf>
  </cellXfs>
  <cellStyles count="43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常规 2" xfId="42" xr:uid="{00000000-0005-0000-0000-000019000000}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13"/>
  <sheetViews>
    <sheetView workbookViewId="0">
      <selection activeCell="G13" sqref="G13"/>
    </sheetView>
  </sheetViews>
  <sheetFormatPr defaultRowHeight="13.5" x14ac:dyDescent="0.2"/>
  <cols>
    <col min="1" max="2" width="25.125" style="20" customWidth="1"/>
    <col min="3" max="16384" width="9" style="1"/>
  </cols>
  <sheetData>
    <row r="1" spans="1:2" x14ac:dyDescent="0.2">
      <c r="A1" s="40" t="s">
        <v>1460</v>
      </c>
      <c r="B1" s="40"/>
    </row>
    <row r="2" spans="1:2" x14ac:dyDescent="0.2">
      <c r="A2" s="40" t="s">
        <v>1461</v>
      </c>
      <c r="B2" s="40"/>
    </row>
    <row r="3" spans="1:2" x14ac:dyDescent="0.2">
      <c r="A3" s="20" t="s">
        <v>0</v>
      </c>
      <c r="B3" s="20" t="s">
        <v>1</v>
      </c>
    </row>
    <row r="4" spans="1:2" x14ac:dyDescent="0.2">
      <c r="A4" s="29" t="s">
        <v>6</v>
      </c>
      <c r="B4" s="30" t="s">
        <v>12</v>
      </c>
    </row>
    <row r="5" spans="1:2" x14ac:dyDescent="0.2">
      <c r="A5" s="29" t="s">
        <v>7</v>
      </c>
      <c r="B5" s="30" t="s">
        <v>13</v>
      </c>
    </row>
    <row r="6" spans="1:2" x14ac:dyDescent="0.2">
      <c r="A6" s="29" t="s">
        <v>8</v>
      </c>
      <c r="B6" s="30" t="s">
        <v>14</v>
      </c>
    </row>
    <row r="7" spans="1:2" x14ac:dyDescent="0.2">
      <c r="A7" s="29" t="s">
        <v>9</v>
      </c>
      <c r="B7" s="30" t="s">
        <v>15</v>
      </c>
    </row>
    <row r="8" spans="1:2" x14ac:dyDescent="0.2">
      <c r="A8" s="29" t="s">
        <v>10</v>
      </c>
      <c r="B8" s="30" t="s">
        <v>16</v>
      </c>
    </row>
    <row r="9" spans="1:2" x14ac:dyDescent="0.2">
      <c r="A9" s="29" t="s">
        <v>11</v>
      </c>
      <c r="B9" s="30" t="s">
        <v>17</v>
      </c>
    </row>
    <row r="10" spans="1:2" x14ac:dyDescent="0.2">
      <c r="A10" s="29" t="s">
        <v>2</v>
      </c>
      <c r="B10" s="30" t="s">
        <v>18</v>
      </c>
    </row>
    <row r="11" spans="1:2" x14ac:dyDescent="0.2">
      <c r="A11" s="29" t="s">
        <v>3</v>
      </c>
      <c r="B11" s="30" t="s">
        <v>19</v>
      </c>
    </row>
    <row r="12" spans="1:2" x14ac:dyDescent="0.2">
      <c r="A12" s="29" t="s">
        <v>4</v>
      </c>
      <c r="B12" s="30" t="s">
        <v>1332</v>
      </c>
    </row>
    <row r="13" spans="1:2" x14ac:dyDescent="0.2">
      <c r="A13" s="29" t="s">
        <v>5</v>
      </c>
      <c r="B13" s="30" t="s">
        <v>1333</v>
      </c>
    </row>
  </sheetData>
  <mergeCells count="2">
    <mergeCell ref="A2:B2"/>
    <mergeCell ref="A1:B1"/>
  </mergeCells>
  <phoneticPr fontId="18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238"/>
  <sheetViews>
    <sheetView zoomScale="115" zoomScaleNormal="115" workbookViewId="0">
      <selection activeCell="G130" sqref="G130"/>
    </sheetView>
  </sheetViews>
  <sheetFormatPr defaultRowHeight="13.5" x14ac:dyDescent="0.2"/>
  <cols>
    <col min="1" max="1" width="15.875" style="20" customWidth="1"/>
    <col min="2" max="2" width="74.125" style="20" customWidth="1"/>
    <col min="3" max="16384" width="9" style="1"/>
  </cols>
  <sheetData>
    <row r="1" spans="1:2" x14ac:dyDescent="0.2">
      <c r="A1" s="40" t="s">
        <v>1453</v>
      </c>
      <c r="B1" s="40"/>
    </row>
    <row r="2" spans="1:2" x14ac:dyDescent="0.2">
      <c r="A2" s="40" t="s">
        <v>1454</v>
      </c>
      <c r="B2" s="40"/>
    </row>
    <row r="3" spans="1:2" x14ac:dyDescent="0.2">
      <c r="A3" s="20" t="s">
        <v>0</v>
      </c>
      <c r="B3" s="20" t="s">
        <v>1</v>
      </c>
    </row>
    <row r="4" spans="1:2" ht="14.25" customHeight="1" x14ac:dyDescent="0.2">
      <c r="A4" s="11" t="s">
        <v>1063</v>
      </c>
      <c r="B4" s="12" t="s">
        <v>1077</v>
      </c>
    </row>
    <row r="5" spans="1:2" x14ac:dyDescent="0.2">
      <c r="A5" s="11" t="s">
        <v>1064</v>
      </c>
      <c r="B5" s="12" t="s">
        <v>1078</v>
      </c>
    </row>
    <row r="6" spans="1:2" x14ac:dyDescent="0.2">
      <c r="A6" s="11" t="s">
        <v>24</v>
      </c>
      <c r="B6" s="12" t="s">
        <v>1079</v>
      </c>
    </row>
    <row r="7" spans="1:2" x14ac:dyDescent="0.2">
      <c r="A7" s="11" t="s">
        <v>25</v>
      </c>
      <c r="B7" s="12" t="s">
        <v>1080</v>
      </c>
    </row>
    <row r="8" spans="1:2" x14ac:dyDescent="0.2">
      <c r="A8" s="11" t="s">
        <v>1065</v>
      </c>
      <c r="B8" s="12" t="s">
        <v>1081</v>
      </c>
    </row>
    <row r="9" spans="1:2" x14ac:dyDescent="0.2">
      <c r="A9" s="11" t="s">
        <v>1066</v>
      </c>
      <c r="B9" s="12" t="s">
        <v>1082</v>
      </c>
    </row>
    <row r="10" spans="1:2" x14ac:dyDescent="0.2">
      <c r="A10" s="11" t="s">
        <v>1067</v>
      </c>
      <c r="B10" s="12" t="s">
        <v>1083</v>
      </c>
    </row>
    <row r="11" spans="1:2" x14ac:dyDescent="0.2">
      <c r="A11" s="11" t="s">
        <v>1068</v>
      </c>
      <c r="B11" s="12" t="s">
        <v>1084</v>
      </c>
    </row>
    <row r="12" spans="1:2" x14ac:dyDescent="0.2">
      <c r="A12" s="11" t="s">
        <v>1069</v>
      </c>
      <c r="B12" s="12" t="s">
        <v>1085</v>
      </c>
    </row>
    <row r="13" spans="1:2" x14ac:dyDescent="0.2">
      <c r="A13" s="11" t="s">
        <v>1070</v>
      </c>
      <c r="B13" s="12" t="s">
        <v>1086</v>
      </c>
    </row>
    <row r="14" spans="1:2" x14ac:dyDescent="0.2">
      <c r="A14" s="11" t="s">
        <v>1071</v>
      </c>
      <c r="B14" s="12" t="s">
        <v>1087</v>
      </c>
    </row>
    <row r="15" spans="1:2" x14ac:dyDescent="0.2">
      <c r="A15" s="11" t="s">
        <v>1072</v>
      </c>
      <c r="B15" s="12" t="s">
        <v>1088</v>
      </c>
    </row>
    <row r="16" spans="1:2" x14ac:dyDescent="0.2">
      <c r="A16" s="11" t="s">
        <v>1073</v>
      </c>
      <c r="B16" s="12" t="s">
        <v>1089</v>
      </c>
    </row>
    <row r="17" spans="1:2" x14ac:dyDescent="0.2">
      <c r="A17" s="11" t="s">
        <v>1074</v>
      </c>
      <c r="B17" s="12" t="s">
        <v>1090</v>
      </c>
    </row>
    <row r="18" spans="1:2" x14ac:dyDescent="0.2">
      <c r="A18" s="11" t="s">
        <v>1075</v>
      </c>
      <c r="B18" s="12" t="s">
        <v>1091</v>
      </c>
    </row>
    <row r="19" spans="1:2" ht="14.25" customHeight="1" x14ac:dyDescent="0.2">
      <c r="A19" s="11" t="s">
        <v>1076</v>
      </c>
      <c r="B19" s="12" t="s">
        <v>1092</v>
      </c>
    </row>
    <row r="20" spans="1:2" ht="15" customHeight="1" x14ac:dyDescent="0.2">
      <c r="A20" s="11" t="s">
        <v>1229</v>
      </c>
      <c r="B20" s="12" t="s">
        <v>1093</v>
      </c>
    </row>
    <row r="21" spans="1:2" x14ac:dyDescent="0.2">
      <c r="A21" s="11" t="s">
        <v>1230</v>
      </c>
      <c r="B21" s="12" t="s">
        <v>1094</v>
      </c>
    </row>
    <row r="22" spans="1:2" ht="15" customHeight="1" x14ac:dyDescent="0.2">
      <c r="A22" s="11" t="s">
        <v>1231</v>
      </c>
      <c r="B22" s="12" t="s">
        <v>1095</v>
      </c>
    </row>
    <row r="23" spans="1:2" x14ac:dyDescent="0.2">
      <c r="A23" s="11" t="s">
        <v>1232</v>
      </c>
      <c r="B23" s="12" t="s">
        <v>1096</v>
      </c>
    </row>
    <row r="24" spans="1:2" x14ac:dyDescent="0.2">
      <c r="A24" s="20" t="s">
        <v>1233</v>
      </c>
      <c r="B24" s="20" t="s">
        <v>1097</v>
      </c>
    </row>
    <row r="25" spans="1:2" x14ac:dyDescent="0.2">
      <c r="A25" s="20" t="s">
        <v>1234</v>
      </c>
      <c r="B25" s="20" t="s">
        <v>1098</v>
      </c>
    </row>
    <row r="26" spans="1:2" x14ac:dyDescent="0.2">
      <c r="A26" s="20" t="s">
        <v>1235</v>
      </c>
      <c r="B26" s="20" t="s">
        <v>1099</v>
      </c>
    </row>
    <row r="27" spans="1:2" x14ac:dyDescent="0.2">
      <c r="A27" s="20" t="s">
        <v>1236</v>
      </c>
      <c r="B27" s="20" t="s">
        <v>1100</v>
      </c>
    </row>
    <row r="28" spans="1:2" x14ac:dyDescent="0.2">
      <c r="A28" s="20" t="s">
        <v>1237</v>
      </c>
      <c r="B28" s="20" t="s">
        <v>1101</v>
      </c>
    </row>
    <row r="29" spans="1:2" x14ac:dyDescent="0.2">
      <c r="A29" s="20" t="s">
        <v>1238</v>
      </c>
      <c r="B29" s="20" t="s">
        <v>1102</v>
      </c>
    </row>
    <row r="30" spans="1:2" x14ac:dyDescent="0.2">
      <c r="A30" s="20" t="s">
        <v>1239</v>
      </c>
      <c r="B30" s="20" t="s">
        <v>1103</v>
      </c>
    </row>
    <row r="31" spans="1:2" x14ac:dyDescent="0.2">
      <c r="A31" s="20" t="s">
        <v>1240</v>
      </c>
      <c r="B31" s="20" t="s">
        <v>1104</v>
      </c>
    </row>
    <row r="32" spans="1:2" x14ac:dyDescent="0.2">
      <c r="A32" s="20" t="s">
        <v>1241</v>
      </c>
      <c r="B32" s="20" t="s">
        <v>1105</v>
      </c>
    </row>
    <row r="33" spans="1:2" x14ac:dyDescent="0.2">
      <c r="A33" s="20" t="s">
        <v>1242</v>
      </c>
      <c r="B33" s="20" t="s">
        <v>1106</v>
      </c>
    </row>
    <row r="34" spans="1:2" x14ac:dyDescent="0.2">
      <c r="A34" s="20" t="s">
        <v>1243</v>
      </c>
      <c r="B34" s="20" t="s">
        <v>1107</v>
      </c>
    </row>
    <row r="35" spans="1:2" x14ac:dyDescent="0.2">
      <c r="A35" s="20" t="s">
        <v>1244</v>
      </c>
      <c r="B35" s="20" t="s">
        <v>1108</v>
      </c>
    </row>
    <row r="36" spans="1:2" x14ac:dyDescent="0.2">
      <c r="A36" s="20" t="s">
        <v>1189</v>
      </c>
      <c r="B36" s="20" t="s">
        <v>1109</v>
      </c>
    </row>
    <row r="37" spans="1:2" x14ac:dyDescent="0.2">
      <c r="A37" s="20" t="s">
        <v>1190</v>
      </c>
      <c r="B37" s="20" t="s">
        <v>1110</v>
      </c>
    </row>
    <row r="38" spans="1:2" x14ac:dyDescent="0.2">
      <c r="A38" s="20" t="s">
        <v>1191</v>
      </c>
      <c r="B38" s="20" t="s">
        <v>1111</v>
      </c>
    </row>
    <row r="39" spans="1:2" x14ac:dyDescent="0.2">
      <c r="A39" s="20" t="s">
        <v>1192</v>
      </c>
      <c r="B39" s="20" t="s">
        <v>1112</v>
      </c>
    </row>
    <row r="40" spans="1:2" x14ac:dyDescent="0.2">
      <c r="A40" s="20" t="s">
        <v>1193</v>
      </c>
      <c r="B40" s="20" t="s">
        <v>1113</v>
      </c>
    </row>
    <row r="41" spans="1:2" x14ac:dyDescent="0.2">
      <c r="A41" s="20" t="s">
        <v>1194</v>
      </c>
      <c r="B41" s="20" t="s">
        <v>1114</v>
      </c>
    </row>
    <row r="42" spans="1:2" x14ac:dyDescent="0.2">
      <c r="A42" s="20" t="s">
        <v>1195</v>
      </c>
      <c r="B42" s="20" t="s">
        <v>1115</v>
      </c>
    </row>
    <row r="43" spans="1:2" x14ac:dyDescent="0.2">
      <c r="A43" s="20" t="s">
        <v>1196</v>
      </c>
      <c r="B43" s="20" t="s">
        <v>1116</v>
      </c>
    </row>
    <row r="44" spans="1:2" x14ac:dyDescent="0.2">
      <c r="A44" s="20" t="s">
        <v>1197</v>
      </c>
      <c r="B44" s="20" t="s">
        <v>1117</v>
      </c>
    </row>
    <row r="45" spans="1:2" x14ac:dyDescent="0.2">
      <c r="A45" s="20" t="s">
        <v>1198</v>
      </c>
      <c r="B45" s="20" t="s">
        <v>1118</v>
      </c>
    </row>
    <row r="46" spans="1:2" x14ac:dyDescent="0.2">
      <c r="A46" s="20" t="s">
        <v>1199</v>
      </c>
      <c r="B46" s="20" t="s">
        <v>1119</v>
      </c>
    </row>
    <row r="47" spans="1:2" x14ac:dyDescent="0.2">
      <c r="A47" s="20" t="s">
        <v>1200</v>
      </c>
      <c r="B47" s="20" t="s">
        <v>1120</v>
      </c>
    </row>
    <row r="48" spans="1:2" x14ac:dyDescent="0.2">
      <c r="A48" s="20" t="s">
        <v>1201</v>
      </c>
      <c r="B48" s="20" t="s">
        <v>1121</v>
      </c>
    </row>
    <row r="49" spans="1:2" x14ac:dyDescent="0.2">
      <c r="A49" s="20" t="s">
        <v>1202</v>
      </c>
      <c r="B49" s="20" t="s">
        <v>1122</v>
      </c>
    </row>
    <row r="50" spans="1:2" x14ac:dyDescent="0.2">
      <c r="A50" s="20" t="s">
        <v>1203</v>
      </c>
      <c r="B50" s="20" t="s">
        <v>1123</v>
      </c>
    </row>
    <row r="51" spans="1:2" x14ac:dyDescent="0.2">
      <c r="A51" s="20" t="s">
        <v>1204</v>
      </c>
      <c r="B51" s="20" t="s">
        <v>1124</v>
      </c>
    </row>
    <row r="52" spans="1:2" x14ac:dyDescent="0.2">
      <c r="A52" s="20" t="s">
        <v>1205</v>
      </c>
      <c r="B52" s="20" t="s">
        <v>1125</v>
      </c>
    </row>
    <row r="53" spans="1:2" x14ac:dyDescent="0.2">
      <c r="A53" s="20" t="s">
        <v>1206</v>
      </c>
      <c r="B53" s="20" t="s">
        <v>1126</v>
      </c>
    </row>
    <row r="54" spans="1:2" x14ac:dyDescent="0.2">
      <c r="A54" s="20" t="s">
        <v>1207</v>
      </c>
      <c r="B54" s="20" t="s">
        <v>1127</v>
      </c>
    </row>
    <row r="55" spans="1:2" x14ac:dyDescent="0.2">
      <c r="A55" s="20" t="s">
        <v>1208</v>
      </c>
      <c r="B55" s="20" t="s">
        <v>1128</v>
      </c>
    </row>
    <row r="56" spans="1:2" x14ac:dyDescent="0.2">
      <c r="A56" s="20" t="s">
        <v>1209</v>
      </c>
      <c r="B56" s="20" t="s">
        <v>1129</v>
      </c>
    </row>
    <row r="57" spans="1:2" x14ac:dyDescent="0.2">
      <c r="A57" s="20" t="s">
        <v>1210</v>
      </c>
      <c r="B57" s="20" t="s">
        <v>1130</v>
      </c>
    </row>
    <row r="58" spans="1:2" x14ac:dyDescent="0.2">
      <c r="A58" s="20" t="s">
        <v>1211</v>
      </c>
      <c r="B58" s="20" t="s">
        <v>1131</v>
      </c>
    </row>
    <row r="59" spans="1:2" x14ac:dyDescent="0.2">
      <c r="A59" s="20" t="s">
        <v>1212</v>
      </c>
      <c r="B59" s="20" t="s">
        <v>1132</v>
      </c>
    </row>
    <row r="60" spans="1:2" x14ac:dyDescent="0.2">
      <c r="A60" s="20" t="s">
        <v>1213</v>
      </c>
      <c r="B60" s="20" t="s">
        <v>1133</v>
      </c>
    </row>
    <row r="61" spans="1:2" x14ac:dyDescent="0.2">
      <c r="A61" s="20" t="s">
        <v>1214</v>
      </c>
      <c r="B61" s="20" t="s">
        <v>1134</v>
      </c>
    </row>
    <row r="62" spans="1:2" x14ac:dyDescent="0.2">
      <c r="A62" s="20" t="s">
        <v>1215</v>
      </c>
      <c r="B62" s="20" t="s">
        <v>1135</v>
      </c>
    </row>
    <row r="63" spans="1:2" x14ac:dyDescent="0.2">
      <c r="A63" s="20" t="s">
        <v>1216</v>
      </c>
      <c r="B63" s="20" t="s">
        <v>1136</v>
      </c>
    </row>
    <row r="64" spans="1:2" x14ac:dyDescent="0.2">
      <c r="A64" s="20" t="s">
        <v>1217</v>
      </c>
      <c r="B64" s="20" t="s">
        <v>1137</v>
      </c>
    </row>
    <row r="65" spans="1:2" x14ac:dyDescent="0.2">
      <c r="A65" s="20" t="s">
        <v>1218</v>
      </c>
      <c r="B65" s="20" t="s">
        <v>1138</v>
      </c>
    </row>
    <row r="66" spans="1:2" x14ac:dyDescent="0.2">
      <c r="A66" s="20" t="s">
        <v>1219</v>
      </c>
      <c r="B66" s="20" t="s">
        <v>1139</v>
      </c>
    </row>
    <row r="67" spans="1:2" x14ac:dyDescent="0.2">
      <c r="A67" s="20" t="s">
        <v>1220</v>
      </c>
      <c r="B67" s="20" t="s">
        <v>1140</v>
      </c>
    </row>
    <row r="68" spans="1:2" x14ac:dyDescent="0.2">
      <c r="A68" s="20" t="s">
        <v>1221</v>
      </c>
      <c r="B68" s="20" t="s">
        <v>1141</v>
      </c>
    </row>
    <row r="69" spans="1:2" x14ac:dyDescent="0.2">
      <c r="A69" s="20" t="s">
        <v>1222</v>
      </c>
      <c r="B69" s="20" t="s">
        <v>1142</v>
      </c>
    </row>
    <row r="70" spans="1:2" x14ac:dyDescent="0.2">
      <c r="A70" s="20" t="s">
        <v>1223</v>
      </c>
      <c r="B70" s="20" t="s">
        <v>1143</v>
      </c>
    </row>
    <row r="71" spans="1:2" x14ac:dyDescent="0.2">
      <c r="A71" s="20" t="s">
        <v>1224</v>
      </c>
      <c r="B71" s="20" t="s">
        <v>1144</v>
      </c>
    </row>
    <row r="72" spans="1:2" x14ac:dyDescent="0.2">
      <c r="A72" s="20" t="s">
        <v>1225</v>
      </c>
      <c r="B72" s="20" t="s">
        <v>1145</v>
      </c>
    </row>
    <row r="73" spans="1:2" x14ac:dyDescent="0.2">
      <c r="A73" s="20" t="s">
        <v>1226</v>
      </c>
      <c r="B73" s="20" t="s">
        <v>1146</v>
      </c>
    </row>
    <row r="74" spans="1:2" x14ac:dyDescent="0.2">
      <c r="A74" s="20" t="s">
        <v>1227</v>
      </c>
      <c r="B74" s="20" t="s">
        <v>1147</v>
      </c>
    </row>
    <row r="75" spans="1:2" x14ac:dyDescent="0.2">
      <c r="A75" s="20" t="s">
        <v>1228</v>
      </c>
      <c r="B75" s="20" t="s">
        <v>1148</v>
      </c>
    </row>
    <row r="76" spans="1:2" x14ac:dyDescent="0.2">
      <c r="A76" s="20" t="s">
        <v>1245</v>
      </c>
      <c r="B76" s="20" t="s">
        <v>1149</v>
      </c>
    </row>
    <row r="77" spans="1:2" x14ac:dyDescent="0.2">
      <c r="A77" s="20" t="s">
        <v>1246</v>
      </c>
      <c r="B77" s="20" t="s">
        <v>1150</v>
      </c>
    </row>
    <row r="78" spans="1:2" x14ac:dyDescent="0.2">
      <c r="A78" s="20" t="s">
        <v>1247</v>
      </c>
      <c r="B78" s="20" t="s">
        <v>1151</v>
      </c>
    </row>
    <row r="79" spans="1:2" x14ac:dyDescent="0.2">
      <c r="A79" s="20" t="s">
        <v>1248</v>
      </c>
      <c r="B79" s="20" t="s">
        <v>1152</v>
      </c>
    </row>
    <row r="80" spans="1:2" x14ac:dyDescent="0.2">
      <c r="A80" s="20" t="s">
        <v>1249</v>
      </c>
      <c r="B80" s="20" t="s">
        <v>1153</v>
      </c>
    </row>
    <row r="81" spans="1:2" x14ac:dyDescent="0.2">
      <c r="A81" s="20" t="s">
        <v>1250</v>
      </c>
      <c r="B81" s="20" t="s">
        <v>1154</v>
      </c>
    </row>
    <row r="82" spans="1:2" x14ac:dyDescent="0.2">
      <c r="A82" s="20" t="s">
        <v>1251</v>
      </c>
      <c r="B82" s="20" t="s">
        <v>1155</v>
      </c>
    </row>
    <row r="83" spans="1:2" x14ac:dyDescent="0.2">
      <c r="A83" s="20" t="s">
        <v>1252</v>
      </c>
      <c r="B83" s="20" t="s">
        <v>1156</v>
      </c>
    </row>
    <row r="84" spans="1:2" x14ac:dyDescent="0.2">
      <c r="A84" s="20" t="s">
        <v>1253</v>
      </c>
      <c r="B84" s="20" t="s">
        <v>1157</v>
      </c>
    </row>
    <row r="85" spans="1:2" x14ac:dyDescent="0.2">
      <c r="A85" s="20" t="s">
        <v>1254</v>
      </c>
      <c r="B85" s="20" t="s">
        <v>1158</v>
      </c>
    </row>
    <row r="86" spans="1:2" x14ac:dyDescent="0.2">
      <c r="A86" s="20" t="s">
        <v>1255</v>
      </c>
      <c r="B86" s="20" t="s">
        <v>1159</v>
      </c>
    </row>
    <row r="87" spans="1:2" x14ac:dyDescent="0.2">
      <c r="A87" s="20" t="s">
        <v>1256</v>
      </c>
      <c r="B87" s="20" t="s">
        <v>1160</v>
      </c>
    </row>
    <row r="88" spans="1:2" x14ac:dyDescent="0.2">
      <c r="A88" s="20" t="s">
        <v>1257</v>
      </c>
      <c r="B88" s="20" t="s">
        <v>1161</v>
      </c>
    </row>
    <row r="89" spans="1:2" x14ac:dyDescent="0.2">
      <c r="A89" s="20" t="s">
        <v>1258</v>
      </c>
      <c r="B89" s="20" t="s">
        <v>1162</v>
      </c>
    </row>
    <row r="90" spans="1:2" x14ac:dyDescent="0.2">
      <c r="A90" s="11" t="s">
        <v>1259</v>
      </c>
      <c r="B90" s="12" t="s">
        <v>1163</v>
      </c>
    </row>
    <row r="91" spans="1:2" x14ac:dyDescent="0.2">
      <c r="A91" s="11" t="s">
        <v>1260</v>
      </c>
      <c r="B91" s="12" t="s">
        <v>1164</v>
      </c>
    </row>
    <row r="92" spans="1:2" x14ac:dyDescent="0.2">
      <c r="A92" s="11" t="s">
        <v>1261</v>
      </c>
      <c r="B92" s="12" t="s">
        <v>1165</v>
      </c>
    </row>
    <row r="93" spans="1:2" x14ac:dyDescent="0.2">
      <c r="A93" s="11" t="s">
        <v>1262</v>
      </c>
      <c r="B93" s="12" t="s">
        <v>1166</v>
      </c>
    </row>
    <row r="94" spans="1:2" x14ac:dyDescent="0.2">
      <c r="A94" s="20" t="s">
        <v>1263</v>
      </c>
      <c r="B94" s="20" t="s">
        <v>1167</v>
      </c>
    </row>
    <row r="95" spans="1:2" x14ac:dyDescent="0.2">
      <c r="A95" s="20" t="s">
        <v>1264</v>
      </c>
      <c r="B95" s="20" t="s">
        <v>1168</v>
      </c>
    </row>
    <row r="96" spans="1:2" x14ac:dyDescent="0.2">
      <c r="A96" s="20" t="s">
        <v>1265</v>
      </c>
      <c r="B96" s="20" t="s">
        <v>1169</v>
      </c>
    </row>
    <row r="97" spans="1:2" x14ac:dyDescent="0.2">
      <c r="A97" s="20" t="s">
        <v>1266</v>
      </c>
      <c r="B97" s="20" t="s">
        <v>1170</v>
      </c>
    </row>
    <row r="98" spans="1:2" x14ac:dyDescent="0.2">
      <c r="A98" s="20" t="s">
        <v>1267</v>
      </c>
      <c r="B98" s="20" t="s">
        <v>1171</v>
      </c>
    </row>
    <row r="99" spans="1:2" x14ac:dyDescent="0.2">
      <c r="A99" s="20" t="s">
        <v>1268</v>
      </c>
      <c r="B99" s="20" t="s">
        <v>1172</v>
      </c>
    </row>
    <row r="100" spans="1:2" x14ac:dyDescent="0.2">
      <c r="A100" s="20" t="s">
        <v>1269</v>
      </c>
      <c r="B100" s="20" t="s">
        <v>1173</v>
      </c>
    </row>
    <row r="101" spans="1:2" x14ac:dyDescent="0.2">
      <c r="A101" s="20" t="s">
        <v>1270</v>
      </c>
      <c r="B101" s="20" t="s">
        <v>1174</v>
      </c>
    </row>
    <row r="102" spans="1:2" x14ac:dyDescent="0.2">
      <c r="A102" s="20" t="s">
        <v>1271</v>
      </c>
      <c r="B102" s="20" t="s">
        <v>1175</v>
      </c>
    </row>
    <row r="103" spans="1:2" x14ac:dyDescent="0.2">
      <c r="A103" s="20" t="s">
        <v>1272</v>
      </c>
      <c r="B103" s="20" t="s">
        <v>1176</v>
      </c>
    </row>
    <row r="104" spans="1:2" x14ac:dyDescent="0.2">
      <c r="A104" s="20" t="s">
        <v>1273</v>
      </c>
      <c r="B104" s="20" t="s">
        <v>1177</v>
      </c>
    </row>
    <row r="105" spans="1:2" x14ac:dyDescent="0.2">
      <c r="A105" s="20" t="s">
        <v>1274</v>
      </c>
      <c r="B105" s="20" t="s">
        <v>1178</v>
      </c>
    </row>
    <row r="106" spans="1:2" x14ac:dyDescent="0.2">
      <c r="A106" s="20" t="s">
        <v>1275</v>
      </c>
      <c r="B106" s="20" t="s">
        <v>1179</v>
      </c>
    </row>
    <row r="107" spans="1:2" x14ac:dyDescent="0.2">
      <c r="A107" s="20" t="s">
        <v>1276</v>
      </c>
      <c r="B107" s="20" t="s">
        <v>1180</v>
      </c>
    </row>
    <row r="108" spans="1:2" x14ac:dyDescent="0.2">
      <c r="A108" s="20" t="s">
        <v>1277</v>
      </c>
      <c r="B108" s="20" t="s">
        <v>1181</v>
      </c>
    </row>
    <row r="109" spans="1:2" x14ac:dyDescent="0.2">
      <c r="A109" s="20" t="s">
        <v>1278</v>
      </c>
      <c r="B109" s="20" t="s">
        <v>1182</v>
      </c>
    </row>
    <row r="110" spans="1:2" x14ac:dyDescent="0.2">
      <c r="A110" s="20" t="s">
        <v>1279</v>
      </c>
      <c r="B110" s="20" t="s">
        <v>1183</v>
      </c>
    </row>
    <row r="111" spans="1:2" x14ac:dyDescent="0.2">
      <c r="A111" s="20" t="s">
        <v>1280</v>
      </c>
      <c r="B111" s="20" t="s">
        <v>1184</v>
      </c>
    </row>
    <row r="112" spans="1:2" x14ac:dyDescent="0.2">
      <c r="A112" s="20" t="s">
        <v>1281</v>
      </c>
      <c r="B112" s="20" t="s">
        <v>1185</v>
      </c>
    </row>
    <row r="113" spans="1:2" x14ac:dyDescent="0.2">
      <c r="A113" s="20" t="s">
        <v>1282</v>
      </c>
      <c r="B113" s="20" t="s">
        <v>1186</v>
      </c>
    </row>
    <row r="114" spans="1:2" x14ac:dyDescent="0.2">
      <c r="A114" s="20" t="s">
        <v>1283</v>
      </c>
      <c r="B114" s="20" t="s">
        <v>1187</v>
      </c>
    </row>
    <row r="115" spans="1:2" x14ac:dyDescent="0.2">
      <c r="A115" s="20" t="s">
        <v>1284</v>
      </c>
      <c r="B115" s="20" t="s">
        <v>1188</v>
      </c>
    </row>
    <row r="116" spans="1:2" x14ac:dyDescent="0.2">
      <c r="A116" s="40" t="s">
        <v>2484</v>
      </c>
      <c r="B116" s="40"/>
    </row>
    <row r="117" spans="1:2" x14ac:dyDescent="0.2">
      <c r="A117" s="20" t="s">
        <v>0</v>
      </c>
      <c r="B117" s="20" t="s">
        <v>1</v>
      </c>
    </row>
    <row r="118" spans="1:2" x14ac:dyDescent="0.2">
      <c r="A118" s="22" t="s">
        <v>26</v>
      </c>
      <c r="B118" s="23" t="s">
        <v>1285</v>
      </c>
    </row>
    <row r="119" spans="1:2" x14ac:dyDescent="0.2">
      <c r="A119" s="22" t="s">
        <v>27</v>
      </c>
      <c r="B119" s="23" t="s">
        <v>1286</v>
      </c>
    </row>
    <row r="120" spans="1:2" x14ac:dyDescent="0.2">
      <c r="A120" s="22" t="s">
        <v>28</v>
      </c>
      <c r="B120" s="23" t="s">
        <v>1287</v>
      </c>
    </row>
    <row r="121" spans="1:2" x14ac:dyDescent="0.2">
      <c r="A121" s="22" t="s">
        <v>29</v>
      </c>
      <c r="B121" s="23" t="s">
        <v>1288</v>
      </c>
    </row>
    <row r="122" spans="1:2" ht="14.25" customHeight="1" x14ac:dyDescent="0.2">
      <c r="A122" s="41" t="s">
        <v>2485</v>
      </c>
      <c r="B122" s="41"/>
    </row>
    <row r="123" spans="1:2" x14ac:dyDescent="0.2">
      <c r="A123" s="20" t="s">
        <v>0</v>
      </c>
      <c r="B123" s="20" t="s">
        <v>1</v>
      </c>
    </row>
    <row r="124" spans="1:2" x14ac:dyDescent="0.2">
      <c r="A124" s="24" t="s">
        <v>20</v>
      </c>
      <c r="B124" s="25" t="s">
        <v>1289</v>
      </c>
    </row>
    <row r="125" spans="1:2" x14ac:dyDescent="0.2">
      <c r="A125" s="24" t="s">
        <v>21</v>
      </c>
      <c r="B125" s="25" t="s">
        <v>1290</v>
      </c>
    </row>
    <row r="126" spans="1:2" x14ac:dyDescent="0.2">
      <c r="A126" s="24" t="s">
        <v>22</v>
      </c>
      <c r="B126" s="25" t="s">
        <v>1291</v>
      </c>
    </row>
    <row r="127" spans="1:2" x14ac:dyDescent="0.2">
      <c r="A127" s="24" t="s">
        <v>23</v>
      </c>
      <c r="B127" s="25" t="s">
        <v>1292</v>
      </c>
    </row>
    <row r="128" spans="1:2" ht="14.25" customHeight="1" x14ac:dyDescent="0.2">
      <c r="A128" s="42" t="s">
        <v>2481</v>
      </c>
      <c r="B128" s="42"/>
    </row>
    <row r="129" spans="1:2" x14ac:dyDescent="0.2">
      <c r="A129" s="38" t="s">
        <v>0</v>
      </c>
      <c r="B129" s="38" t="s">
        <v>1</v>
      </c>
    </row>
    <row r="130" spans="1:2" x14ac:dyDescent="0.2">
      <c r="A130" s="10" t="s">
        <v>351</v>
      </c>
      <c r="B130" s="8" t="s">
        <v>674</v>
      </c>
    </row>
    <row r="131" spans="1:2" x14ac:dyDescent="0.2">
      <c r="A131" s="10" t="s">
        <v>352</v>
      </c>
      <c r="B131" s="8" t="s">
        <v>353</v>
      </c>
    </row>
    <row r="132" spans="1:2" x14ac:dyDescent="0.2">
      <c r="A132" s="10" t="s">
        <v>354</v>
      </c>
      <c r="B132" s="8" t="s">
        <v>675</v>
      </c>
    </row>
    <row r="133" spans="1:2" x14ac:dyDescent="0.2">
      <c r="A133" s="10" t="s">
        <v>355</v>
      </c>
      <c r="B133" s="8" t="s">
        <v>356</v>
      </c>
    </row>
    <row r="134" spans="1:2" x14ac:dyDescent="0.2">
      <c r="A134" s="10" t="s">
        <v>327</v>
      </c>
      <c r="B134" s="8" t="s">
        <v>666</v>
      </c>
    </row>
    <row r="135" spans="1:2" x14ac:dyDescent="0.2">
      <c r="A135" s="10" t="s">
        <v>328</v>
      </c>
      <c r="B135" s="8" t="s">
        <v>329</v>
      </c>
    </row>
    <row r="136" spans="1:2" x14ac:dyDescent="0.2">
      <c r="A136" s="10" t="s">
        <v>330</v>
      </c>
      <c r="B136" s="8" t="s">
        <v>667</v>
      </c>
    </row>
    <row r="137" spans="1:2" x14ac:dyDescent="0.2">
      <c r="A137" s="10" t="s">
        <v>331</v>
      </c>
      <c r="B137" s="8" t="s">
        <v>332</v>
      </c>
    </row>
    <row r="138" spans="1:2" x14ac:dyDescent="0.2">
      <c r="A138" s="7" t="s">
        <v>126</v>
      </c>
      <c r="B138" s="8" t="s">
        <v>596</v>
      </c>
    </row>
    <row r="139" spans="1:2" x14ac:dyDescent="0.2">
      <c r="A139" s="7" t="s">
        <v>127</v>
      </c>
      <c r="B139" s="8" t="s">
        <v>128</v>
      </c>
    </row>
    <row r="140" spans="1:2" x14ac:dyDescent="0.2">
      <c r="A140" s="7" t="s">
        <v>129</v>
      </c>
      <c r="B140" s="8" t="s">
        <v>597</v>
      </c>
    </row>
    <row r="141" spans="1:2" x14ac:dyDescent="0.2">
      <c r="A141" s="7" t="s">
        <v>130</v>
      </c>
      <c r="B141" s="8" t="s">
        <v>131</v>
      </c>
    </row>
    <row r="142" spans="1:2" x14ac:dyDescent="0.2">
      <c r="A142" s="5" t="s">
        <v>1396</v>
      </c>
      <c r="B142" s="6" t="s">
        <v>1338</v>
      </c>
    </row>
    <row r="143" spans="1:2" x14ac:dyDescent="0.2">
      <c r="A143" s="5" t="s">
        <v>1397</v>
      </c>
      <c r="B143" s="6" t="s">
        <v>1339</v>
      </c>
    </row>
    <row r="144" spans="1:2" x14ac:dyDescent="0.2">
      <c r="A144" s="9" t="s">
        <v>2483</v>
      </c>
      <c r="B144" s="8" t="s">
        <v>2482</v>
      </c>
    </row>
    <row r="145" spans="1:2" x14ac:dyDescent="0.2">
      <c r="A145" s="7" t="s">
        <v>1399</v>
      </c>
      <c r="B145" s="8" t="s">
        <v>30</v>
      </c>
    </row>
    <row r="146" spans="1:2" x14ac:dyDescent="0.2">
      <c r="A146" s="5" t="s">
        <v>1319</v>
      </c>
      <c r="B146" s="6" t="s">
        <v>1340</v>
      </c>
    </row>
    <row r="147" spans="1:2" x14ac:dyDescent="0.2">
      <c r="A147" s="5" t="s">
        <v>1320</v>
      </c>
      <c r="B147" s="6" t="s">
        <v>1341</v>
      </c>
    </row>
    <row r="148" spans="1:2" x14ac:dyDescent="0.2">
      <c r="A148" s="7" t="s">
        <v>1321</v>
      </c>
      <c r="B148" s="8" t="s">
        <v>571</v>
      </c>
    </row>
    <row r="149" spans="1:2" x14ac:dyDescent="0.2">
      <c r="A149" s="7" t="s">
        <v>1322</v>
      </c>
      <c r="B149" s="8" t="s">
        <v>31</v>
      </c>
    </row>
    <row r="150" spans="1:2" x14ac:dyDescent="0.2">
      <c r="A150" s="31" t="s">
        <v>899</v>
      </c>
      <c r="B150" s="39" t="s">
        <v>900</v>
      </c>
    </row>
    <row r="151" spans="1:2" x14ac:dyDescent="0.2">
      <c r="A151" s="31" t="s">
        <v>901</v>
      </c>
      <c r="B151" s="39" t="s">
        <v>902</v>
      </c>
    </row>
    <row r="152" spans="1:2" x14ac:dyDescent="0.2">
      <c r="A152" s="31" t="s">
        <v>903</v>
      </c>
      <c r="B152" s="39" t="s">
        <v>904</v>
      </c>
    </row>
    <row r="153" spans="1:2" x14ac:dyDescent="0.2">
      <c r="A153" s="31" t="s">
        <v>905</v>
      </c>
      <c r="B153" s="39" t="s">
        <v>906</v>
      </c>
    </row>
    <row r="154" spans="1:2" x14ac:dyDescent="0.2">
      <c r="A154" s="5" t="s">
        <v>767</v>
      </c>
      <c r="B154" s="6" t="s">
        <v>572</v>
      </c>
    </row>
    <row r="155" spans="1:2" x14ac:dyDescent="0.2">
      <c r="A155" s="5" t="s">
        <v>768</v>
      </c>
      <c r="B155" s="6" t="s">
        <v>547</v>
      </c>
    </row>
    <row r="156" spans="1:2" x14ac:dyDescent="0.2">
      <c r="A156" s="7" t="s">
        <v>39</v>
      </c>
      <c r="B156" s="8" t="s">
        <v>573</v>
      </c>
    </row>
    <row r="157" spans="1:2" x14ac:dyDescent="0.2">
      <c r="A157" s="7" t="s">
        <v>40</v>
      </c>
      <c r="B157" s="8" t="s">
        <v>41</v>
      </c>
    </row>
    <row r="158" spans="1:2" x14ac:dyDescent="0.2">
      <c r="A158" s="31" t="s">
        <v>923</v>
      </c>
      <c r="B158" s="39" t="s">
        <v>924</v>
      </c>
    </row>
    <row r="159" spans="1:2" x14ac:dyDescent="0.2">
      <c r="A159" s="31" t="s">
        <v>925</v>
      </c>
      <c r="B159" s="39" t="s">
        <v>926</v>
      </c>
    </row>
    <row r="160" spans="1:2" x14ac:dyDescent="0.2">
      <c r="A160" s="31" t="s">
        <v>927</v>
      </c>
      <c r="B160" s="39" t="s">
        <v>928</v>
      </c>
    </row>
    <row r="161" spans="1:2" x14ac:dyDescent="0.2">
      <c r="A161" s="31" t="s">
        <v>929</v>
      </c>
      <c r="B161" s="39" t="s">
        <v>930</v>
      </c>
    </row>
    <row r="162" spans="1:2" x14ac:dyDescent="0.2">
      <c r="A162" s="31" t="s">
        <v>907</v>
      </c>
      <c r="B162" s="39" t="s">
        <v>908</v>
      </c>
    </row>
    <row r="163" spans="1:2" x14ac:dyDescent="0.2">
      <c r="A163" s="31" t="s">
        <v>909</v>
      </c>
      <c r="B163" s="39" t="s">
        <v>910</v>
      </c>
    </row>
    <row r="164" spans="1:2" x14ac:dyDescent="0.2">
      <c r="A164" s="31" t="s">
        <v>911</v>
      </c>
      <c r="B164" s="39" t="s">
        <v>912</v>
      </c>
    </row>
    <row r="165" spans="1:2" x14ac:dyDescent="0.2">
      <c r="A165" s="31" t="s">
        <v>913</v>
      </c>
      <c r="B165" s="39" t="s">
        <v>914</v>
      </c>
    </row>
    <row r="166" spans="1:2" x14ac:dyDescent="0.2">
      <c r="A166" s="31" t="s">
        <v>931</v>
      </c>
      <c r="B166" s="39" t="s">
        <v>932</v>
      </c>
    </row>
    <row r="167" spans="1:2" x14ac:dyDescent="0.2">
      <c r="A167" s="31" t="s">
        <v>933</v>
      </c>
      <c r="B167" s="39" t="s">
        <v>934</v>
      </c>
    </row>
    <row r="168" spans="1:2" x14ac:dyDescent="0.2">
      <c r="A168" s="31" t="s">
        <v>935</v>
      </c>
      <c r="B168" s="39" t="s">
        <v>936</v>
      </c>
    </row>
    <row r="169" spans="1:2" x14ac:dyDescent="0.2">
      <c r="A169" s="31" t="s">
        <v>937</v>
      </c>
      <c r="B169" s="39" t="s">
        <v>938</v>
      </c>
    </row>
    <row r="170" spans="1:2" x14ac:dyDescent="0.2">
      <c r="A170" s="5" t="s">
        <v>744</v>
      </c>
      <c r="B170" s="6" t="s">
        <v>550</v>
      </c>
    </row>
    <row r="171" spans="1:2" x14ac:dyDescent="0.2">
      <c r="A171" s="5" t="s">
        <v>745</v>
      </c>
      <c r="B171" s="6" t="s">
        <v>538</v>
      </c>
    </row>
    <row r="172" spans="1:2" x14ac:dyDescent="0.2">
      <c r="A172" s="7" t="s">
        <v>32</v>
      </c>
      <c r="B172" s="8" t="s">
        <v>551</v>
      </c>
    </row>
    <row r="173" spans="1:2" x14ac:dyDescent="0.2">
      <c r="A173" s="7" t="s">
        <v>33</v>
      </c>
      <c r="B173" s="8" t="s">
        <v>34</v>
      </c>
    </row>
    <row r="174" spans="1:2" ht="14.25" customHeight="1" x14ac:dyDescent="0.2">
      <c r="A174" s="41" t="s">
        <v>1455</v>
      </c>
      <c r="B174" s="41"/>
    </row>
    <row r="175" spans="1:2" x14ac:dyDescent="0.2">
      <c r="A175" s="20" t="s">
        <v>0</v>
      </c>
      <c r="B175" s="20" t="s">
        <v>1</v>
      </c>
    </row>
    <row r="176" spans="1:2" x14ac:dyDescent="0.2">
      <c r="A176" s="22" t="s">
        <v>1015</v>
      </c>
      <c r="B176" s="23" t="s">
        <v>1016</v>
      </c>
    </row>
    <row r="177" spans="1:2" x14ac:dyDescent="0.2">
      <c r="A177" s="22" t="s">
        <v>1017</v>
      </c>
      <c r="B177" s="23" t="s">
        <v>1018</v>
      </c>
    </row>
    <row r="178" spans="1:2" x14ac:dyDescent="0.2">
      <c r="A178" s="22" t="s">
        <v>1019</v>
      </c>
      <c r="B178" s="23" t="s">
        <v>1020</v>
      </c>
    </row>
    <row r="179" spans="1:2" x14ac:dyDescent="0.2">
      <c r="A179" s="22" t="s">
        <v>1021</v>
      </c>
      <c r="B179" s="23" t="s">
        <v>1022</v>
      </c>
    </row>
    <row r="180" spans="1:2" x14ac:dyDescent="0.2">
      <c r="A180" s="24" t="s">
        <v>999</v>
      </c>
      <c r="B180" s="25" t="s">
        <v>1000</v>
      </c>
    </row>
    <row r="181" spans="1:2" x14ac:dyDescent="0.2">
      <c r="A181" s="24" t="s">
        <v>1001</v>
      </c>
      <c r="B181" s="25" t="s">
        <v>1002</v>
      </c>
    </row>
    <row r="182" spans="1:2" x14ac:dyDescent="0.2">
      <c r="A182" s="24" t="s">
        <v>1003</v>
      </c>
      <c r="B182" s="25" t="s">
        <v>1004</v>
      </c>
    </row>
    <row r="183" spans="1:2" x14ac:dyDescent="0.2">
      <c r="A183" s="24" t="s">
        <v>1005</v>
      </c>
      <c r="B183" s="25" t="s">
        <v>1006</v>
      </c>
    </row>
    <row r="184" spans="1:2" x14ac:dyDescent="0.2">
      <c r="A184" s="22" t="s">
        <v>1023</v>
      </c>
      <c r="B184" s="23" t="s">
        <v>1024</v>
      </c>
    </row>
    <row r="185" spans="1:2" x14ac:dyDescent="0.2">
      <c r="A185" s="22" t="s">
        <v>1025</v>
      </c>
      <c r="B185" s="23" t="s">
        <v>1026</v>
      </c>
    </row>
    <row r="186" spans="1:2" x14ac:dyDescent="0.2">
      <c r="A186" s="22" t="s">
        <v>1027</v>
      </c>
      <c r="B186" s="23" t="s">
        <v>1028</v>
      </c>
    </row>
    <row r="187" spans="1:2" x14ac:dyDescent="0.2">
      <c r="A187" s="22" t="s">
        <v>1029</v>
      </c>
      <c r="B187" s="23" t="s">
        <v>1030</v>
      </c>
    </row>
    <row r="188" spans="1:2" x14ac:dyDescent="0.2">
      <c r="A188" s="24" t="s">
        <v>1007</v>
      </c>
      <c r="B188" s="25" t="s">
        <v>1008</v>
      </c>
    </row>
    <row r="189" spans="1:2" x14ac:dyDescent="0.2">
      <c r="A189" s="24" t="s">
        <v>1009</v>
      </c>
      <c r="B189" s="25" t="s">
        <v>1010</v>
      </c>
    </row>
    <row r="190" spans="1:2" x14ac:dyDescent="0.2">
      <c r="A190" s="24" t="s">
        <v>1011</v>
      </c>
      <c r="B190" s="25" t="s">
        <v>1012</v>
      </c>
    </row>
    <row r="191" spans="1:2" x14ac:dyDescent="0.2">
      <c r="A191" s="24" t="s">
        <v>1013</v>
      </c>
      <c r="B191" s="25" t="s">
        <v>1014</v>
      </c>
    </row>
    <row r="192" spans="1:2" x14ac:dyDescent="0.2">
      <c r="A192" s="22" t="s">
        <v>1031</v>
      </c>
      <c r="B192" s="23" t="s">
        <v>1032</v>
      </c>
    </row>
    <row r="193" spans="1:2" x14ac:dyDescent="0.2">
      <c r="A193" s="22" t="s">
        <v>1033</v>
      </c>
      <c r="B193" s="23" t="s">
        <v>1034</v>
      </c>
    </row>
    <row r="194" spans="1:2" x14ac:dyDescent="0.2">
      <c r="A194" s="22" t="s">
        <v>1035</v>
      </c>
      <c r="B194" s="23" t="s">
        <v>1036</v>
      </c>
    </row>
    <row r="195" spans="1:2" x14ac:dyDescent="0.2">
      <c r="A195" s="22" t="s">
        <v>1037</v>
      </c>
      <c r="B195" s="23" t="s">
        <v>1038</v>
      </c>
    </row>
    <row r="196" spans="1:2" ht="14.25" customHeight="1" x14ac:dyDescent="0.2">
      <c r="A196" s="41" t="s">
        <v>1456</v>
      </c>
      <c r="B196" s="41"/>
    </row>
    <row r="197" spans="1:2" x14ac:dyDescent="0.2">
      <c r="A197" s="20" t="s">
        <v>0</v>
      </c>
      <c r="B197" s="20" t="s">
        <v>1</v>
      </c>
    </row>
    <row r="198" spans="1:2" x14ac:dyDescent="0.2">
      <c r="A198" s="26" t="s">
        <v>1297</v>
      </c>
      <c r="B198" s="27" t="s">
        <v>1293</v>
      </c>
    </row>
    <row r="199" spans="1:2" x14ac:dyDescent="0.2">
      <c r="A199" s="26" t="s">
        <v>1298</v>
      </c>
      <c r="B199" s="27" t="s">
        <v>1294</v>
      </c>
    </row>
    <row r="200" spans="1:2" x14ac:dyDescent="0.2">
      <c r="A200" s="26" t="s">
        <v>769</v>
      </c>
      <c r="B200" s="27" t="s">
        <v>1295</v>
      </c>
    </row>
    <row r="201" spans="1:2" x14ac:dyDescent="0.2">
      <c r="A201" s="26" t="s">
        <v>770</v>
      </c>
      <c r="B201" s="27" t="s">
        <v>1296</v>
      </c>
    </row>
    <row r="202" spans="1:2" ht="14.25" customHeight="1" x14ac:dyDescent="0.2">
      <c r="A202" s="41" t="s">
        <v>1457</v>
      </c>
      <c r="B202" s="41"/>
    </row>
    <row r="203" spans="1:2" x14ac:dyDescent="0.2">
      <c r="A203" s="20" t="s">
        <v>0</v>
      </c>
      <c r="B203" s="20" t="s">
        <v>1</v>
      </c>
    </row>
    <row r="204" spans="1:2" x14ac:dyDescent="0.2">
      <c r="A204" s="28" t="s">
        <v>829</v>
      </c>
      <c r="B204" s="15" t="s">
        <v>1331</v>
      </c>
    </row>
    <row r="205" spans="1:2" x14ac:dyDescent="0.2">
      <c r="A205" s="28" t="s">
        <v>830</v>
      </c>
      <c r="B205" s="15" t="s">
        <v>828</v>
      </c>
    </row>
    <row r="206" spans="1:2" x14ac:dyDescent="0.2">
      <c r="A206" s="28" t="s">
        <v>827</v>
      </c>
      <c r="B206" s="15" t="s">
        <v>824</v>
      </c>
    </row>
    <row r="207" spans="1:2" x14ac:dyDescent="0.2">
      <c r="A207" s="28" t="s">
        <v>826</v>
      </c>
      <c r="B207" s="15" t="s">
        <v>825</v>
      </c>
    </row>
    <row r="208" spans="1:2" ht="14.25" customHeight="1" x14ac:dyDescent="0.2">
      <c r="A208" s="41" t="s">
        <v>1458</v>
      </c>
      <c r="B208" s="41"/>
    </row>
    <row r="209" spans="1:2" x14ac:dyDescent="0.2">
      <c r="A209" s="20" t="s">
        <v>0</v>
      </c>
      <c r="B209" s="20" t="s">
        <v>1</v>
      </c>
    </row>
    <row r="210" spans="1:2" x14ac:dyDescent="0.2">
      <c r="A210" s="5" t="s">
        <v>771</v>
      </c>
      <c r="B210" s="15" t="s">
        <v>802</v>
      </c>
    </row>
    <row r="211" spans="1:2" x14ac:dyDescent="0.2">
      <c r="A211" s="5" t="s">
        <v>772</v>
      </c>
      <c r="B211" s="15" t="s">
        <v>803</v>
      </c>
    </row>
    <row r="212" spans="1:2" x14ac:dyDescent="0.2">
      <c r="A212" s="5" t="s">
        <v>773</v>
      </c>
      <c r="B212" s="15" t="s">
        <v>804</v>
      </c>
    </row>
    <row r="213" spans="1:2" x14ac:dyDescent="0.2">
      <c r="A213" s="5" t="s">
        <v>774</v>
      </c>
      <c r="B213" s="15" t="s">
        <v>805</v>
      </c>
    </row>
    <row r="214" spans="1:2" x14ac:dyDescent="0.2">
      <c r="A214" s="5" t="s">
        <v>775</v>
      </c>
      <c r="B214" s="15" t="s">
        <v>820</v>
      </c>
    </row>
    <row r="215" spans="1:2" x14ac:dyDescent="0.2">
      <c r="A215" s="5" t="s">
        <v>776</v>
      </c>
      <c r="B215" s="15" t="s">
        <v>806</v>
      </c>
    </row>
    <row r="216" spans="1:2" x14ac:dyDescent="0.2">
      <c r="A216" s="5" t="s">
        <v>777</v>
      </c>
      <c r="B216" s="15" t="s">
        <v>807</v>
      </c>
    </row>
    <row r="217" spans="1:2" x14ac:dyDescent="0.2">
      <c r="A217" s="5" t="s">
        <v>778</v>
      </c>
      <c r="B217" s="15" t="s">
        <v>821</v>
      </c>
    </row>
    <row r="218" spans="1:2" x14ac:dyDescent="0.2">
      <c r="A218" s="5" t="s">
        <v>779</v>
      </c>
      <c r="B218" s="15" t="s">
        <v>808</v>
      </c>
    </row>
    <row r="219" spans="1:2" x14ac:dyDescent="0.2">
      <c r="A219" s="5" t="s">
        <v>780</v>
      </c>
      <c r="B219" s="15" t="s">
        <v>809</v>
      </c>
    </row>
    <row r="220" spans="1:2" x14ac:dyDescent="0.2">
      <c r="A220" s="5" t="s">
        <v>781</v>
      </c>
      <c r="B220" s="15" t="s">
        <v>822</v>
      </c>
    </row>
    <row r="221" spans="1:2" x14ac:dyDescent="0.2">
      <c r="A221" s="5" t="s">
        <v>782</v>
      </c>
      <c r="B221" s="15" t="s">
        <v>810</v>
      </c>
    </row>
    <row r="222" spans="1:2" x14ac:dyDescent="0.2">
      <c r="A222" s="5" t="s">
        <v>783</v>
      </c>
      <c r="B222" s="15" t="s">
        <v>811</v>
      </c>
    </row>
    <row r="223" spans="1:2" x14ac:dyDescent="0.2">
      <c r="A223" s="5" t="s">
        <v>784</v>
      </c>
      <c r="B223" s="15" t="s">
        <v>823</v>
      </c>
    </row>
    <row r="224" spans="1:2" x14ac:dyDescent="0.2">
      <c r="A224" s="5" t="s">
        <v>785</v>
      </c>
      <c r="B224" s="15" t="s">
        <v>812</v>
      </c>
    </row>
    <row r="225" spans="1:2" ht="14.25" customHeight="1" x14ac:dyDescent="0.2">
      <c r="A225" s="41" t="s">
        <v>1459</v>
      </c>
      <c r="B225" s="41"/>
    </row>
    <row r="226" spans="1:2" x14ac:dyDescent="0.2">
      <c r="A226" s="20" t="s">
        <v>0</v>
      </c>
      <c r="B226" s="20" t="s">
        <v>1</v>
      </c>
    </row>
    <row r="227" spans="1:2" x14ac:dyDescent="0.2">
      <c r="A227" s="26" t="s">
        <v>786</v>
      </c>
      <c r="B227" s="27" t="s">
        <v>813</v>
      </c>
    </row>
    <row r="228" spans="1:2" x14ac:dyDescent="0.2">
      <c r="A228" s="26" t="s">
        <v>787</v>
      </c>
      <c r="B228" s="27" t="s">
        <v>788</v>
      </c>
    </row>
    <row r="229" spans="1:2" x14ac:dyDescent="0.2">
      <c r="A229" s="26" t="s">
        <v>789</v>
      </c>
      <c r="B229" s="27" t="s">
        <v>814</v>
      </c>
    </row>
    <row r="230" spans="1:2" x14ac:dyDescent="0.2">
      <c r="A230" s="26" t="s">
        <v>790</v>
      </c>
      <c r="B230" s="27" t="s">
        <v>815</v>
      </c>
    </row>
    <row r="231" spans="1:2" x14ac:dyDescent="0.2">
      <c r="A231" s="26" t="s">
        <v>791</v>
      </c>
      <c r="B231" s="27" t="s">
        <v>792</v>
      </c>
    </row>
    <row r="232" spans="1:2" x14ac:dyDescent="0.2">
      <c r="A232" s="26" t="s">
        <v>793</v>
      </c>
      <c r="B232" s="27" t="s">
        <v>816</v>
      </c>
    </row>
    <row r="233" spans="1:2" x14ac:dyDescent="0.2">
      <c r="A233" s="26" t="s">
        <v>794</v>
      </c>
      <c r="B233" s="27" t="s">
        <v>998</v>
      </c>
    </row>
    <row r="234" spans="1:2" x14ac:dyDescent="0.2">
      <c r="A234" s="26" t="s">
        <v>795</v>
      </c>
      <c r="B234" s="27" t="s">
        <v>796</v>
      </c>
    </row>
    <row r="235" spans="1:2" x14ac:dyDescent="0.2">
      <c r="A235" s="26" t="s">
        <v>797</v>
      </c>
      <c r="B235" s="27" t="s">
        <v>817</v>
      </c>
    </row>
    <row r="236" spans="1:2" x14ac:dyDescent="0.2">
      <c r="A236" s="26" t="s">
        <v>798</v>
      </c>
      <c r="B236" s="27" t="s">
        <v>818</v>
      </c>
    </row>
    <row r="237" spans="1:2" x14ac:dyDescent="0.2">
      <c r="A237" s="26" t="s">
        <v>799</v>
      </c>
      <c r="B237" s="27" t="s">
        <v>800</v>
      </c>
    </row>
    <row r="238" spans="1:2" x14ac:dyDescent="0.2">
      <c r="A238" s="26" t="s">
        <v>801</v>
      </c>
      <c r="B238" s="27" t="s">
        <v>819</v>
      </c>
    </row>
  </sheetData>
  <mergeCells count="10">
    <mergeCell ref="A196:B196"/>
    <mergeCell ref="A202:B202"/>
    <mergeCell ref="A208:B208"/>
    <mergeCell ref="A225:B225"/>
    <mergeCell ref="A1:B1"/>
    <mergeCell ref="A2:B2"/>
    <mergeCell ref="A116:B116"/>
    <mergeCell ref="A122:B122"/>
    <mergeCell ref="A174:B174"/>
    <mergeCell ref="A128:B128"/>
  </mergeCells>
  <phoneticPr fontId="22" type="noConversion"/>
  <dataValidations count="2">
    <dataValidation allowBlank="1" showInputMessage="1" showErrorMessage="1" promptTitle="填写说明" prompt="每条引物名称唯一，不超过40个字符" sqref="A90:A93 A198:A201 A6:A7 A20:A23 A176:A195 A210:A224 A124:A127 A142:A155 A158:A173 A227:A238" xr:uid="{00000000-0002-0000-0100-000000000000}"/>
    <dataValidation allowBlank="1" showInputMessage="1" showErrorMessage="1" promptTitle="填写说明" prompt="DNA请用A, C, G, T（大小写均可以），兼并碱基及中间修饰，请参照sheet《中间修饰及兼并碱基代码》，将对应的修饰代码放入您需要标注的位置" sqref="B90:B93 B198:B201 B6:B7 B20:B23 B176:B195 B210:B224 B227:B238 A128 B124:B127 B142:B155 B158:B173" xr:uid="{00000000-0002-0000-0100-000001000000}"/>
  </dataValidations>
  <pageMargins left="0.7" right="0.23" top="0.75" bottom="0.75" header="0.31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7B8521-C379-4965-8F0F-E2B8D3C25690}">
  <dimension ref="A1:B69"/>
  <sheetViews>
    <sheetView workbookViewId="0">
      <selection activeCell="B12" sqref="B12"/>
    </sheetView>
  </sheetViews>
  <sheetFormatPr defaultRowHeight="14.25" x14ac:dyDescent="0.2"/>
  <cols>
    <col min="1" max="1" width="14" customWidth="1"/>
    <col min="2" max="2" width="66.25" customWidth="1"/>
  </cols>
  <sheetData>
    <row r="1" spans="1:2" x14ac:dyDescent="0.2">
      <c r="A1" s="43" t="s">
        <v>2511</v>
      </c>
      <c r="B1" s="43"/>
    </row>
    <row r="2" spans="1:2" x14ac:dyDescent="0.2">
      <c r="A2" s="43" t="s">
        <v>2480</v>
      </c>
      <c r="B2" s="43"/>
    </row>
    <row r="3" spans="1:2" x14ac:dyDescent="0.2">
      <c r="A3" s="38" t="s">
        <v>0</v>
      </c>
      <c r="B3" s="38" t="s">
        <v>1</v>
      </c>
    </row>
    <row r="4" spans="1:2" x14ac:dyDescent="0.2">
      <c r="A4" s="26" t="s">
        <v>2462</v>
      </c>
      <c r="B4" s="27" t="s">
        <v>2400</v>
      </c>
    </row>
    <row r="5" spans="1:2" x14ac:dyDescent="0.2">
      <c r="A5" s="26" t="s">
        <v>2401</v>
      </c>
      <c r="B5" s="27" t="s">
        <v>2402</v>
      </c>
    </row>
    <row r="6" spans="1:2" x14ac:dyDescent="0.2">
      <c r="A6" s="26" t="s">
        <v>2463</v>
      </c>
      <c r="B6" s="27" t="s">
        <v>2403</v>
      </c>
    </row>
    <row r="7" spans="1:2" x14ac:dyDescent="0.2">
      <c r="A7" s="26" t="s">
        <v>2404</v>
      </c>
      <c r="B7" s="27" t="s">
        <v>2405</v>
      </c>
    </row>
    <row r="8" spans="1:2" x14ac:dyDescent="0.2">
      <c r="A8" s="26" t="s">
        <v>2464</v>
      </c>
      <c r="B8" s="27" t="s">
        <v>2406</v>
      </c>
    </row>
    <row r="9" spans="1:2" x14ac:dyDescent="0.2">
      <c r="A9" s="26" t="s">
        <v>2407</v>
      </c>
      <c r="B9" s="27" t="s">
        <v>2408</v>
      </c>
    </row>
    <row r="10" spans="1:2" x14ac:dyDescent="0.2">
      <c r="A10" s="26" t="s">
        <v>2465</v>
      </c>
      <c r="B10" s="27" t="s">
        <v>2409</v>
      </c>
    </row>
    <row r="11" spans="1:2" x14ac:dyDescent="0.2">
      <c r="A11" s="26" t="s">
        <v>2410</v>
      </c>
      <c r="B11" s="27" t="s">
        <v>2411</v>
      </c>
    </row>
    <row r="12" spans="1:2" x14ac:dyDescent="0.2">
      <c r="A12" s="26" t="s">
        <v>2466</v>
      </c>
      <c r="B12" s="27" t="s">
        <v>2412</v>
      </c>
    </row>
    <row r="13" spans="1:2" x14ac:dyDescent="0.2">
      <c r="A13" s="26" t="s">
        <v>2413</v>
      </c>
      <c r="B13" s="27" t="s">
        <v>2414</v>
      </c>
    </row>
    <row r="14" spans="1:2" x14ac:dyDescent="0.2">
      <c r="A14" s="26" t="s">
        <v>2467</v>
      </c>
      <c r="B14" s="27" t="s">
        <v>2415</v>
      </c>
    </row>
    <row r="15" spans="1:2" x14ac:dyDescent="0.2">
      <c r="A15" s="26" t="s">
        <v>2416</v>
      </c>
      <c r="B15" s="27" t="s">
        <v>2417</v>
      </c>
    </row>
    <row r="16" spans="1:2" x14ac:dyDescent="0.2">
      <c r="A16" s="26" t="s">
        <v>2468</v>
      </c>
      <c r="B16" s="27" t="s">
        <v>2418</v>
      </c>
    </row>
    <row r="17" spans="1:2" x14ac:dyDescent="0.2">
      <c r="A17" s="26" t="s">
        <v>2419</v>
      </c>
      <c r="B17" s="27" t="s">
        <v>2453</v>
      </c>
    </row>
    <row r="18" spans="1:2" x14ac:dyDescent="0.2">
      <c r="A18" s="26" t="s">
        <v>2469</v>
      </c>
      <c r="B18" s="27" t="s">
        <v>2420</v>
      </c>
    </row>
    <row r="19" spans="1:2" x14ac:dyDescent="0.2">
      <c r="A19" s="26" t="s">
        <v>2421</v>
      </c>
      <c r="B19" s="27" t="s">
        <v>2422</v>
      </c>
    </row>
    <row r="20" spans="1:2" x14ac:dyDescent="0.2">
      <c r="A20" s="26" t="s">
        <v>2470</v>
      </c>
      <c r="B20" s="27" t="s">
        <v>2423</v>
      </c>
    </row>
    <row r="21" spans="1:2" x14ac:dyDescent="0.2">
      <c r="A21" s="26" t="s">
        <v>2424</v>
      </c>
      <c r="B21" s="27" t="s">
        <v>2425</v>
      </c>
    </row>
    <row r="22" spans="1:2" x14ac:dyDescent="0.2">
      <c r="A22" s="26" t="s">
        <v>2471</v>
      </c>
      <c r="B22" s="27" t="s">
        <v>2426</v>
      </c>
    </row>
    <row r="23" spans="1:2" x14ac:dyDescent="0.2">
      <c r="A23" s="26" t="s">
        <v>2427</v>
      </c>
      <c r="B23" s="27" t="s">
        <v>2428</v>
      </c>
    </row>
    <row r="24" spans="1:2" x14ac:dyDescent="0.2">
      <c r="A24" s="26" t="s">
        <v>2472</v>
      </c>
      <c r="B24" s="27" t="s">
        <v>2429</v>
      </c>
    </row>
    <row r="25" spans="1:2" x14ac:dyDescent="0.2">
      <c r="A25" s="26" t="s">
        <v>2430</v>
      </c>
      <c r="B25" s="27" t="s">
        <v>2431</v>
      </c>
    </row>
    <row r="26" spans="1:2" x14ac:dyDescent="0.2">
      <c r="A26" s="26" t="s">
        <v>2473</v>
      </c>
      <c r="B26" s="27" t="s">
        <v>2432</v>
      </c>
    </row>
    <row r="27" spans="1:2" x14ac:dyDescent="0.2">
      <c r="A27" s="26" t="s">
        <v>2433</v>
      </c>
      <c r="B27" s="27" t="s">
        <v>2434</v>
      </c>
    </row>
    <row r="28" spans="1:2" x14ac:dyDescent="0.2">
      <c r="A28" s="26" t="s">
        <v>2474</v>
      </c>
      <c r="B28" s="27" t="s">
        <v>2435</v>
      </c>
    </row>
    <row r="29" spans="1:2" x14ac:dyDescent="0.2">
      <c r="A29" s="26" t="s">
        <v>2436</v>
      </c>
      <c r="B29" s="27" t="s">
        <v>2437</v>
      </c>
    </row>
    <row r="30" spans="1:2" x14ac:dyDescent="0.2">
      <c r="A30" s="26" t="s">
        <v>2475</v>
      </c>
      <c r="B30" s="27" t="s">
        <v>2438</v>
      </c>
    </row>
    <row r="31" spans="1:2" x14ac:dyDescent="0.2">
      <c r="A31" s="26" t="s">
        <v>2439</v>
      </c>
      <c r="B31" s="27" t="s">
        <v>2440</v>
      </c>
    </row>
    <row r="32" spans="1:2" x14ac:dyDescent="0.2">
      <c r="A32" s="26" t="s">
        <v>2476</v>
      </c>
      <c r="B32" s="27" t="s">
        <v>2441</v>
      </c>
    </row>
    <row r="33" spans="1:2" x14ac:dyDescent="0.2">
      <c r="A33" s="26" t="s">
        <v>2442</v>
      </c>
      <c r="B33" s="27" t="s">
        <v>2443</v>
      </c>
    </row>
    <row r="34" spans="1:2" x14ac:dyDescent="0.2">
      <c r="A34" s="26" t="s">
        <v>2477</v>
      </c>
      <c r="B34" s="27" t="s">
        <v>2444</v>
      </c>
    </row>
    <row r="35" spans="1:2" x14ac:dyDescent="0.2">
      <c r="A35" s="26" t="s">
        <v>2445</v>
      </c>
      <c r="B35" s="27" t="s">
        <v>2446</v>
      </c>
    </row>
    <row r="36" spans="1:2" x14ac:dyDescent="0.2">
      <c r="A36" s="26" t="s">
        <v>2478</v>
      </c>
      <c r="B36" s="27" t="s">
        <v>2447</v>
      </c>
    </row>
    <row r="37" spans="1:2" x14ac:dyDescent="0.2">
      <c r="A37" s="26" t="s">
        <v>2448</v>
      </c>
      <c r="B37" s="27" t="s">
        <v>2449</v>
      </c>
    </row>
    <row r="38" spans="1:2" x14ac:dyDescent="0.2">
      <c r="A38" s="26" t="s">
        <v>2479</v>
      </c>
      <c r="B38" s="27" t="s">
        <v>2450</v>
      </c>
    </row>
    <row r="39" spans="1:2" x14ac:dyDescent="0.2">
      <c r="A39" s="26" t="s">
        <v>2451</v>
      </c>
      <c r="B39" s="27" t="s">
        <v>2452</v>
      </c>
    </row>
    <row r="40" spans="1:2" x14ac:dyDescent="0.2">
      <c r="A40" s="26" t="s">
        <v>2454</v>
      </c>
      <c r="B40" s="27" t="s">
        <v>2458</v>
      </c>
    </row>
    <row r="41" spans="1:2" x14ac:dyDescent="0.2">
      <c r="A41" s="26" t="s">
        <v>2455</v>
      </c>
      <c r="B41" s="27" t="s">
        <v>2459</v>
      </c>
    </row>
    <row r="42" spans="1:2" x14ac:dyDescent="0.2">
      <c r="A42" s="26" t="s">
        <v>2456</v>
      </c>
      <c r="B42" s="27" t="s">
        <v>2460</v>
      </c>
    </row>
    <row r="43" spans="1:2" x14ac:dyDescent="0.2">
      <c r="A43" s="26" t="s">
        <v>2457</v>
      </c>
      <c r="B43" s="27" t="s">
        <v>2461</v>
      </c>
    </row>
    <row r="45" spans="1:2" x14ac:dyDescent="0.2">
      <c r="A45" s="43" t="s">
        <v>2486</v>
      </c>
      <c r="B45" s="43"/>
    </row>
    <row r="46" spans="1:2" x14ac:dyDescent="0.2">
      <c r="A46" s="26" t="s">
        <v>2487</v>
      </c>
      <c r="B46" s="27" t="s">
        <v>2504</v>
      </c>
    </row>
    <row r="47" spans="1:2" x14ac:dyDescent="0.2">
      <c r="A47" s="26" t="s">
        <v>2488</v>
      </c>
      <c r="B47" s="27" t="s">
        <v>2489</v>
      </c>
    </row>
    <row r="48" spans="1:2" x14ac:dyDescent="0.2">
      <c r="A48" s="26" t="s">
        <v>2490</v>
      </c>
      <c r="B48" s="27" t="s">
        <v>2505</v>
      </c>
    </row>
    <row r="49" spans="1:2" x14ac:dyDescent="0.2">
      <c r="A49" s="26" t="s">
        <v>2491</v>
      </c>
      <c r="B49" s="27" t="s">
        <v>2492</v>
      </c>
    </row>
    <row r="50" spans="1:2" x14ac:dyDescent="0.2">
      <c r="A50" s="26" t="s">
        <v>2493</v>
      </c>
      <c r="B50" s="27" t="s">
        <v>2506</v>
      </c>
    </row>
    <row r="51" spans="1:2" x14ac:dyDescent="0.2">
      <c r="A51" s="26" t="s">
        <v>2494</v>
      </c>
      <c r="B51" s="27" t="s">
        <v>2495</v>
      </c>
    </row>
    <row r="52" spans="1:2" x14ac:dyDescent="0.2">
      <c r="A52" s="26" t="s">
        <v>2496</v>
      </c>
      <c r="B52" s="27" t="s">
        <v>2507</v>
      </c>
    </row>
    <row r="53" spans="1:2" x14ac:dyDescent="0.2">
      <c r="A53" s="26" t="s">
        <v>2494</v>
      </c>
      <c r="B53" s="27" t="s">
        <v>2497</v>
      </c>
    </row>
    <row r="54" spans="1:2" x14ac:dyDescent="0.2">
      <c r="A54" s="26" t="s">
        <v>2498</v>
      </c>
      <c r="B54" s="27" t="s">
        <v>2508</v>
      </c>
    </row>
    <row r="55" spans="1:2" x14ac:dyDescent="0.2">
      <c r="A55" s="26" t="s">
        <v>2503</v>
      </c>
      <c r="B55" s="27" t="s">
        <v>2499</v>
      </c>
    </row>
    <row r="56" spans="1:2" x14ac:dyDescent="0.2">
      <c r="A56" s="26" t="s">
        <v>2500</v>
      </c>
      <c r="B56" s="27" t="s">
        <v>2509</v>
      </c>
    </row>
    <row r="57" spans="1:2" x14ac:dyDescent="0.2">
      <c r="A57" s="26" t="s">
        <v>2501</v>
      </c>
      <c r="B57" s="27" t="s">
        <v>2502</v>
      </c>
    </row>
    <row r="58" spans="1:2" x14ac:dyDescent="0.2">
      <c r="A58" s="26"/>
      <c r="B58" s="26"/>
    </row>
    <row r="59" spans="1:2" x14ac:dyDescent="0.2">
      <c r="A59" s="26"/>
      <c r="B59" s="26"/>
    </row>
    <row r="60" spans="1:2" x14ac:dyDescent="0.2">
      <c r="A60" s="26"/>
      <c r="B60" s="26"/>
    </row>
    <row r="61" spans="1:2" x14ac:dyDescent="0.2">
      <c r="A61" s="26"/>
      <c r="B61" s="26"/>
    </row>
    <row r="62" spans="1:2" x14ac:dyDescent="0.2">
      <c r="A62" s="26"/>
      <c r="B62" s="26"/>
    </row>
    <row r="63" spans="1:2" x14ac:dyDescent="0.2">
      <c r="A63" s="26"/>
      <c r="B63" s="26"/>
    </row>
    <row r="64" spans="1:2" x14ac:dyDescent="0.2">
      <c r="A64" s="26"/>
      <c r="B64" s="26"/>
    </row>
    <row r="65" spans="1:2" x14ac:dyDescent="0.2">
      <c r="A65" s="26"/>
      <c r="B65" s="26"/>
    </row>
    <row r="66" spans="1:2" x14ac:dyDescent="0.2">
      <c r="A66" s="26"/>
      <c r="B66" s="26"/>
    </row>
    <row r="67" spans="1:2" x14ac:dyDescent="0.2">
      <c r="A67" s="26"/>
      <c r="B67" s="26"/>
    </row>
    <row r="68" spans="1:2" x14ac:dyDescent="0.2">
      <c r="A68" s="26"/>
      <c r="B68" s="26"/>
    </row>
    <row r="69" spans="1:2" x14ac:dyDescent="0.2">
      <c r="A69" s="26"/>
      <c r="B69" s="26"/>
    </row>
  </sheetData>
  <mergeCells count="3">
    <mergeCell ref="A2:B2"/>
    <mergeCell ref="A45:B45"/>
    <mergeCell ref="A1:B1"/>
  </mergeCells>
  <phoneticPr fontId="22" type="noConversion"/>
  <dataValidations count="3">
    <dataValidation allowBlank="1" showInputMessage="1" showErrorMessage="1" promptTitle="填写说明" prompt="每条引物名称唯一，不超过32个字符" sqref="A4:A39 A46:A57" xr:uid="{DD11C558-5305-4945-BEEC-0F06EB35FE36}"/>
    <dataValidation allowBlank="1" showInputMessage="1" showErrorMessage="1" promptTitle="填写说明" prompt="DNA请用A, C, G, T（大小写均可以），兼并碱基及中间修饰，请参照sheet《中间修饰及兼并碱基代码》，将对应的修饰代码放入您需要标注的位置" sqref="B4:B39 B46:B57" xr:uid="{00000000-0002-0000-0100-000001000000}"/>
    <dataValidation allowBlank="1" showInputMessage="1" showErrorMessage="1" promptTitle="填写说明" prompt="每条引物名称唯一，不超过40个字符" sqref="A2" xr:uid="{00000000-0002-0000-0100-000000000000}"/>
  </dataValidations>
  <pageMargins left="0.7" right="0.7" top="0.75" bottom="0.75" header="0.3" footer="0.3"/>
  <pageSetup paperSize="9"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C870"/>
  <sheetViews>
    <sheetView workbookViewId="0">
      <selection sqref="A1:C1"/>
    </sheetView>
  </sheetViews>
  <sheetFormatPr defaultRowHeight="15" x14ac:dyDescent="0.2"/>
  <cols>
    <col min="1" max="1" width="9" style="3"/>
    <col min="2" max="2" width="14.625" style="3" customWidth="1"/>
    <col min="3" max="3" width="36.625" style="3" customWidth="1"/>
    <col min="5" max="6" width="9" customWidth="1"/>
  </cols>
  <sheetData>
    <row r="1" spans="1:3" x14ac:dyDescent="0.2">
      <c r="A1" s="44" t="s">
        <v>2510</v>
      </c>
      <c r="B1" s="44"/>
      <c r="C1" s="44"/>
    </row>
    <row r="2" spans="1:3" x14ac:dyDescent="0.2">
      <c r="B2" s="4" t="s">
        <v>0</v>
      </c>
      <c r="C2" s="4" t="s">
        <v>1</v>
      </c>
    </row>
    <row r="3" spans="1:3" ht="25.5" x14ac:dyDescent="0.2">
      <c r="A3" s="44" t="s">
        <v>2399</v>
      </c>
      <c r="B3" s="5" t="s">
        <v>1323</v>
      </c>
      <c r="C3" s="6" t="s">
        <v>536</v>
      </c>
    </row>
    <row r="4" spans="1:3" ht="15" customHeight="1" x14ac:dyDescent="0.2">
      <c r="A4" s="44"/>
      <c r="B4" s="5" t="s">
        <v>1324</v>
      </c>
      <c r="C4" s="6" t="s">
        <v>537</v>
      </c>
    </row>
    <row r="5" spans="1:3" ht="25.5" x14ac:dyDescent="0.2">
      <c r="A5" s="44"/>
      <c r="B5" s="7" t="s">
        <v>1325</v>
      </c>
      <c r="C5" s="8" t="s">
        <v>549</v>
      </c>
    </row>
    <row r="6" spans="1:3" ht="15" customHeight="1" x14ac:dyDescent="0.2">
      <c r="A6" s="44"/>
      <c r="B6" s="7" t="s">
        <v>1326</v>
      </c>
      <c r="C6" s="8" t="s">
        <v>38</v>
      </c>
    </row>
    <row r="7" spans="1:3" ht="25.5" x14ac:dyDescent="0.2">
      <c r="A7" s="44"/>
      <c r="B7" s="5" t="s">
        <v>744</v>
      </c>
      <c r="C7" s="6" t="s">
        <v>550</v>
      </c>
    </row>
    <row r="8" spans="1:3" ht="15" customHeight="1" x14ac:dyDescent="0.2">
      <c r="A8" s="44"/>
      <c r="B8" s="5" t="s">
        <v>745</v>
      </c>
      <c r="C8" s="6" t="s">
        <v>538</v>
      </c>
    </row>
    <row r="9" spans="1:3" ht="25.5" x14ac:dyDescent="0.2">
      <c r="A9" s="44"/>
      <c r="B9" s="7" t="s">
        <v>32</v>
      </c>
      <c r="C9" s="8" t="s">
        <v>551</v>
      </c>
    </row>
    <row r="10" spans="1:3" ht="15" customHeight="1" x14ac:dyDescent="0.2">
      <c r="A10" s="44"/>
      <c r="B10" s="7" t="s">
        <v>33</v>
      </c>
      <c r="C10" s="8" t="s">
        <v>34</v>
      </c>
    </row>
    <row r="11" spans="1:3" ht="25.5" x14ac:dyDescent="0.2">
      <c r="A11" s="44"/>
      <c r="B11" s="5" t="s">
        <v>746</v>
      </c>
      <c r="C11" s="6" t="s">
        <v>552</v>
      </c>
    </row>
    <row r="12" spans="1:3" ht="15" customHeight="1" x14ac:dyDescent="0.2">
      <c r="A12" s="44"/>
      <c r="B12" s="5" t="s">
        <v>747</v>
      </c>
      <c r="C12" s="6" t="s">
        <v>539</v>
      </c>
    </row>
    <row r="13" spans="1:3" ht="25.5" x14ac:dyDescent="0.2">
      <c r="A13" s="44"/>
      <c r="B13" s="7" t="s">
        <v>62</v>
      </c>
      <c r="C13" s="8" t="s">
        <v>553</v>
      </c>
    </row>
    <row r="14" spans="1:3" ht="15" customHeight="1" x14ac:dyDescent="0.2">
      <c r="A14" s="44"/>
      <c r="B14" s="7" t="s">
        <v>63</v>
      </c>
      <c r="C14" s="8" t="s">
        <v>64</v>
      </c>
    </row>
    <row r="15" spans="1:3" ht="25.5" x14ac:dyDescent="0.2">
      <c r="A15" s="44"/>
      <c r="B15" s="5" t="s">
        <v>748</v>
      </c>
      <c r="C15" s="6" t="s">
        <v>554</v>
      </c>
    </row>
    <row r="16" spans="1:3" ht="15" customHeight="1" x14ac:dyDescent="0.2">
      <c r="A16" s="44"/>
      <c r="B16" s="5" t="s">
        <v>749</v>
      </c>
      <c r="C16" s="6" t="s">
        <v>540</v>
      </c>
    </row>
    <row r="17" spans="1:3" ht="25.5" x14ac:dyDescent="0.2">
      <c r="A17" s="44"/>
      <c r="B17" s="7" t="s">
        <v>35</v>
      </c>
      <c r="C17" s="8" t="s">
        <v>555</v>
      </c>
    </row>
    <row r="18" spans="1:3" ht="15" customHeight="1" x14ac:dyDescent="0.2">
      <c r="A18" s="44"/>
      <c r="B18" s="7" t="s">
        <v>36</v>
      </c>
      <c r="C18" s="8" t="s">
        <v>37</v>
      </c>
    </row>
    <row r="19" spans="1:3" ht="25.5" x14ac:dyDescent="0.2">
      <c r="A19" s="44"/>
      <c r="B19" s="5" t="s">
        <v>750</v>
      </c>
      <c r="C19" s="6" t="s">
        <v>1334</v>
      </c>
    </row>
    <row r="20" spans="1:3" ht="15" customHeight="1" x14ac:dyDescent="0.2">
      <c r="A20" s="44"/>
      <c r="B20" s="5" t="s">
        <v>751</v>
      </c>
      <c r="C20" s="6" t="s">
        <v>1335</v>
      </c>
    </row>
    <row r="21" spans="1:3" ht="25.5" x14ac:dyDescent="0.2">
      <c r="A21" s="44"/>
      <c r="B21" s="7" t="s">
        <v>45</v>
      </c>
      <c r="C21" s="8" t="s">
        <v>556</v>
      </c>
    </row>
    <row r="22" spans="1:3" ht="15" customHeight="1" x14ac:dyDescent="0.2">
      <c r="A22" s="44"/>
      <c r="B22" s="7" t="s">
        <v>46</v>
      </c>
      <c r="C22" s="8" t="s">
        <v>47</v>
      </c>
    </row>
    <row r="23" spans="1:3" ht="25.5" x14ac:dyDescent="0.2">
      <c r="A23" s="44"/>
      <c r="B23" s="5" t="s">
        <v>752</v>
      </c>
      <c r="C23" s="6" t="s">
        <v>557</v>
      </c>
    </row>
    <row r="24" spans="1:3" ht="15" customHeight="1" x14ac:dyDescent="0.2">
      <c r="A24" s="44"/>
      <c r="B24" s="5" t="s">
        <v>753</v>
      </c>
      <c r="C24" s="6" t="s">
        <v>541</v>
      </c>
    </row>
    <row r="25" spans="1:3" ht="25.5" x14ac:dyDescent="0.2">
      <c r="A25" s="44"/>
      <c r="B25" s="7" t="s">
        <v>65</v>
      </c>
      <c r="C25" s="8" t="s">
        <v>558</v>
      </c>
    </row>
    <row r="26" spans="1:3" ht="15" customHeight="1" x14ac:dyDescent="0.2">
      <c r="A26" s="44"/>
      <c r="B26" s="7" t="s">
        <v>66</v>
      </c>
      <c r="C26" s="8" t="s">
        <v>67</v>
      </c>
    </row>
    <row r="27" spans="1:3" ht="25.5" x14ac:dyDescent="0.2">
      <c r="A27" s="44"/>
      <c r="B27" s="5" t="s">
        <v>754</v>
      </c>
      <c r="C27" s="6" t="s">
        <v>559</v>
      </c>
    </row>
    <row r="28" spans="1:3" ht="15" customHeight="1" x14ac:dyDescent="0.2">
      <c r="A28" s="44"/>
      <c r="B28" s="5" t="s">
        <v>755</v>
      </c>
      <c r="C28" s="6" t="s">
        <v>542</v>
      </c>
    </row>
    <row r="29" spans="1:3" ht="25.5" x14ac:dyDescent="0.2">
      <c r="A29" s="44"/>
      <c r="B29" s="7" t="s">
        <v>51</v>
      </c>
      <c r="C29" s="8" t="s">
        <v>560</v>
      </c>
    </row>
    <row r="30" spans="1:3" ht="15" customHeight="1" x14ac:dyDescent="0.2">
      <c r="A30" s="44"/>
      <c r="B30" s="7" t="s">
        <v>52</v>
      </c>
      <c r="C30" s="8" t="s">
        <v>53</v>
      </c>
    </row>
    <row r="31" spans="1:3" ht="25.5" x14ac:dyDescent="0.2">
      <c r="A31" s="44"/>
      <c r="B31" s="5" t="s">
        <v>756</v>
      </c>
      <c r="C31" s="6" t="s">
        <v>1336</v>
      </c>
    </row>
    <row r="32" spans="1:3" ht="15" customHeight="1" x14ac:dyDescent="0.2">
      <c r="A32" s="44"/>
      <c r="B32" s="5" t="s">
        <v>757</v>
      </c>
      <c r="C32" s="6" t="s">
        <v>1337</v>
      </c>
    </row>
    <row r="33" spans="1:3" ht="25.5" x14ac:dyDescent="0.2">
      <c r="A33" s="44"/>
      <c r="B33" s="7" t="s">
        <v>48</v>
      </c>
      <c r="C33" s="8" t="s">
        <v>561</v>
      </c>
    </row>
    <row r="34" spans="1:3" ht="15" customHeight="1" x14ac:dyDescent="0.2">
      <c r="A34" s="44"/>
      <c r="B34" s="7" t="s">
        <v>49</v>
      </c>
      <c r="C34" s="8" t="s">
        <v>50</v>
      </c>
    </row>
    <row r="35" spans="1:3" ht="25.5" x14ac:dyDescent="0.2">
      <c r="A35" s="44"/>
      <c r="B35" s="5" t="s">
        <v>758</v>
      </c>
      <c r="C35" s="6" t="s">
        <v>562</v>
      </c>
    </row>
    <row r="36" spans="1:3" ht="15" customHeight="1" x14ac:dyDescent="0.2">
      <c r="A36" s="44"/>
      <c r="B36" s="5" t="s">
        <v>759</v>
      </c>
      <c r="C36" s="6" t="s">
        <v>543</v>
      </c>
    </row>
    <row r="37" spans="1:3" ht="25.5" x14ac:dyDescent="0.2">
      <c r="A37" s="44"/>
      <c r="B37" s="7" t="s">
        <v>760</v>
      </c>
      <c r="C37" s="8" t="s">
        <v>563</v>
      </c>
    </row>
    <row r="38" spans="1:3" ht="15" customHeight="1" x14ac:dyDescent="0.2">
      <c r="A38" s="44"/>
      <c r="B38" s="7" t="s">
        <v>57</v>
      </c>
      <c r="C38" s="8" t="s">
        <v>58</v>
      </c>
    </row>
    <row r="39" spans="1:3" ht="25.5" x14ac:dyDescent="0.2">
      <c r="A39" s="44"/>
      <c r="B39" s="5" t="s">
        <v>761</v>
      </c>
      <c r="C39" s="6" t="s">
        <v>564</v>
      </c>
    </row>
    <row r="40" spans="1:3" ht="15" customHeight="1" x14ac:dyDescent="0.2">
      <c r="A40" s="44"/>
      <c r="B40" s="5" t="s">
        <v>762</v>
      </c>
      <c r="C40" s="6" t="s">
        <v>544</v>
      </c>
    </row>
    <row r="41" spans="1:3" ht="25.5" x14ac:dyDescent="0.2">
      <c r="A41" s="44"/>
      <c r="B41" s="7" t="s">
        <v>59</v>
      </c>
      <c r="C41" s="8" t="s">
        <v>565</v>
      </c>
    </row>
    <row r="42" spans="1:3" ht="15" customHeight="1" x14ac:dyDescent="0.2">
      <c r="A42" s="44"/>
      <c r="B42" s="7" t="s">
        <v>60</v>
      </c>
      <c r="C42" s="8" t="s">
        <v>61</v>
      </c>
    </row>
    <row r="43" spans="1:3" ht="25.5" x14ac:dyDescent="0.2">
      <c r="A43" s="44"/>
      <c r="B43" s="5" t="s">
        <v>763</v>
      </c>
      <c r="C43" s="6" t="s">
        <v>566</v>
      </c>
    </row>
    <row r="44" spans="1:3" ht="15" customHeight="1" x14ac:dyDescent="0.2">
      <c r="A44" s="44"/>
      <c r="B44" s="5" t="s">
        <v>764</v>
      </c>
      <c r="C44" s="6" t="s">
        <v>545</v>
      </c>
    </row>
    <row r="45" spans="1:3" ht="25.5" x14ac:dyDescent="0.2">
      <c r="A45" s="44"/>
      <c r="B45" s="7" t="s">
        <v>42</v>
      </c>
      <c r="C45" s="8" t="s">
        <v>567</v>
      </c>
    </row>
    <row r="46" spans="1:3" ht="15" customHeight="1" x14ac:dyDescent="0.2">
      <c r="A46" s="44"/>
      <c r="B46" s="7" t="s">
        <v>43</v>
      </c>
      <c r="C46" s="8" t="s">
        <v>44</v>
      </c>
    </row>
    <row r="47" spans="1:3" ht="25.5" x14ac:dyDescent="0.2">
      <c r="A47" s="44"/>
      <c r="B47" s="5" t="s">
        <v>765</v>
      </c>
      <c r="C47" s="6" t="s">
        <v>568</v>
      </c>
    </row>
    <row r="48" spans="1:3" ht="15" customHeight="1" x14ac:dyDescent="0.2">
      <c r="A48" s="44"/>
      <c r="B48" s="5" t="s">
        <v>766</v>
      </c>
      <c r="C48" s="6" t="s">
        <v>546</v>
      </c>
    </row>
    <row r="49" spans="1:3" ht="25.5" x14ac:dyDescent="0.2">
      <c r="A49" s="44"/>
      <c r="B49" s="7" t="s">
        <v>54</v>
      </c>
      <c r="C49" s="8" t="s">
        <v>569</v>
      </c>
    </row>
    <row r="50" spans="1:3" ht="15" customHeight="1" x14ac:dyDescent="0.2">
      <c r="A50" s="44"/>
      <c r="B50" s="7" t="s">
        <v>55</v>
      </c>
      <c r="C50" s="8" t="s">
        <v>56</v>
      </c>
    </row>
    <row r="51" spans="1:3" ht="25.5" x14ac:dyDescent="0.2">
      <c r="A51" s="44"/>
      <c r="B51" s="5" t="s">
        <v>1396</v>
      </c>
      <c r="C51" s="6" t="s">
        <v>1338</v>
      </c>
    </row>
    <row r="52" spans="1:3" ht="15" customHeight="1" x14ac:dyDescent="0.2">
      <c r="A52" s="44"/>
      <c r="B52" s="5" t="s">
        <v>1397</v>
      </c>
      <c r="C52" s="6" t="s">
        <v>1339</v>
      </c>
    </row>
    <row r="53" spans="1:3" ht="25.5" x14ac:dyDescent="0.2">
      <c r="A53" s="44"/>
      <c r="B53" s="9" t="s">
        <v>1398</v>
      </c>
      <c r="C53" s="8" t="s">
        <v>570</v>
      </c>
    </row>
    <row r="54" spans="1:3" ht="15" customHeight="1" x14ac:dyDescent="0.2">
      <c r="A54" s="44"/>
      <c r="B54" s="7" t="s">
        <v>1399</v>
      </c>
      <c r="C54" s="8" t="s">
        <v>30</v>
      </c>
    </row>
    <row r="55" spans="1:3" ht="25.5" x14ac:dyDescent="0.2">
      <c r="A55" s="44"/>
      <c r="B55" s="5" t="s">
        <v>1319</v>
      </c>
      <c r="C55" s="6" t="s">
        <v>1340</v>
      </c>
    </row>
    <row r="56" spans="1:3" ht="15" customHeight="1" x14ac:dyDescent="0.2">
      <c r="A56" s="44"/>
      <c r="B56" s="5" t="s">
        <v>1320</v>
      </c>
      <c r="C56" s="6" t="s">
        <v>1341</v>
      </c>
    </row>
    <row r="57" spans="1:3" ht="25.5" x14ac:dyDescent="0.2">
      <c r="A57" s="44"/>
      <c r="B57" s="7" t="s">
        <v>1321</v>
      </c>
      <c r="C57" s="8" t="s">
        <v>571</v>
      </c>
    </row>
    <row r="58" spans="1:3" ht="15" customHeight="1" x14ac:dyDescent="0.2">
      <c r="A58" s="44"/>
      <c r="B58" s="7" t="s">
        <v>1322</v>
      </c>
      <c r="C58" s="8" t="s">
        <v>31</v>
      </c>
    </row>
    <row r="59" spans="1:3" ht="25.5" x14ac:dyDescent="0.2">
      <c r="A59" s="44"/>
      <c r="B59" s="5" t="s">
        <v>767</v>
      </c>
      <c r="C59" s="6" t="s">
        <v>572</v>
      </c>
    </row>
    <row r="60" spans="1:3" ht="15" customHeight="1" x14ac:dyDescent="0.2">
      <c r="A60" s="44"/>
      <c r="B60" s="5" t="s">
        <v>768</v>
      </c>
      <c r="C60" s="6" t="s">
        <v>547</v>
      </c>
    </row>
    <row r="61" spans="1:3" ht="25.5" x14ac:dyDescent="0.2">
      <c r="A61" s="44"/>
      <c r="B61" s="7" t="s">
        <v>39</v>
      </c>
      <c r="C61" s="8" t="s">
        <v>573</v>
      </c>
    </row>
    <row r="62" spans="1:3" ht="15" customHeight="1" x14ac:dyDescent="0.2">
      <c r="A62" s="44"/>
      <c r="B62" s="7" t="s">
        <v>40</v>
      </c>
      <c r="C62" s="8" t="s">
        <v>41</v>
      </c>
    </row>
    <row r="63" spans="1:3" ht="25.5" x14ac:dyDescent="0.2">
      <c r="A63" s="44"/>
      <c r="B63" s="7" t="s">
        <v>1400</v>
      </c>
      <c r="C63" s="8" t="s">
        <v>574</v>
      </c>
    </row>
    <row r="64" spans="1:3" ht="15" customHeight="1" x14ac:dyDescent="0.2">
      <c r="A64" s="44"/>
      <c r="B64" s="7" t="s">
        <v>1401</v>
      </c>
      <c r="C64" s="8" t="s">
        <v>68</v>
      </c>
    </row>
    <row r="65" spans="1:3" ht="25.5" x14ac:dyDescent="0.2">
      <c r="A65" s="44"/>
      <c r="B65" s="7" t="s">
        <v>1402</v>
      </c>
      <c r="C65" s="8" t="s">
        <v>575</v>
      </c>
    </row>
    <row r="66" spans="1:3" ht="15" customHeight="1" x14ac:dyDescent="0.2">
      <c r="A66" s="44"/>
      <c r="B66" s="7" t="s">
        <v>1403</v>
      </c>
      <c r="C66" s="8" t="s">
        <v>69</v>
      </c>
    </row>
    <row r="67" spans="1:3" ht="25.5" x14ac:dyDescent="0.2">
      <c r="A67" s="44"/>
      <c r="B67" s="7" t="s">
        <v>70</v>
      </c>
      <c r="C67" s="8" t="s">
        <v>576</v>
      </c>
    </row>
    <row r="68" spans="1:3" ht="15" customHeight="1" x14ac:dyDescent="0.2">
      <c r="A68" s="44"/>
      <c r="B68" s="7" t="s">
        <v>71</v>
      </c>
      <c r="C68" s="8" t="s">
        <v>72</v>
      </c>
    </row>
    <row r="69" spans="1:3" ht="25.5" x14ac:dyDescent="0.2">
      <c r="A69" s="44"/>
      <c r="B69" s="7" t="s">
        <v>73</v>
      </c>
      <c r="C69" s="8" t="s">
        <v>577</v>
      </c>
    </row>
    <row r="70" spans="1:3" ht="15" customHeight="1" x14ac:dyDescent="0.2">
      <c r="A70" s="44"/>
      <c r="B70" s="7" t="s">
        <v>74</v>
      </c>
      <c r="C70" s="8" t="s">
        <v>75</v>
      </c>
    </row>
    <row r="71" spans="1:3" ht="25.5" x14ac:dyDescent="0.2">
      <c r="A71" s="44"/>
      <c r="B71" s="7" t="s">
        <v>76</v>
      </c>
      <c r="C71" s="8" t="s">
        <v>578</v>
      </c>
    </row>
    <row r="72" spans="1:3" ht="15" customHeight="1" x14ac:dyDescent="0.2">
      <c r="A72" s="44"/>
      <c r="B72" s="7" t="s">
        <v>77</v>
      </c>
      <c r="C72" s="8" t="s">
        <v>78</v>
      </c>
    </row>
    <row r="73" spans="1:3" ht="25.5" x14ac:dyDescent="0.2">
      <c r="A73" s="44"/>
      <c r="B73" s="7" t="s">
        <v>79</v>
      </c>
      <c r="C73" s="8" t="s">
        <v>579</v>
      </c>
    </row>
    <row r="74" spans="1:3" ht="15" customHeight="1" x14ac:dyDescent="0.2">
      <c r="A74" s="44"/>
      <c r="B74" s="7" t="s">
        <v>80</v>
      </c>
      <c r="C74" s="8" t="s">
        <v>81</v>
      </c>
    </row>
    <row r="75" spans="1:3" ht="25.5" x14ac:dyDescent="0.2">
      <c r="A75" s="44"/>
      <c r="B75" s="7" t="s">
        <v>82</v>
      </c>
      <c r="C75" s="8" t="s">
        <v>580</v>
      </c>
    </row>
    <row r="76" spans="1:3" ht="15" customHeight="1" x14ac:dyDescent="0.2">
      <c r="A76" s="44"/>
      <c r="B76" s="7" t="s">
        <v>83</v>
      </c>
      <c r="C76" s="8" t="s">
        <v>84</v>
      </c>
    </row>
    <row r="77" spans="1:3" ht="25.5" x14ac:dyDescent="0.2">
      <c r="A77" s="44"/>
      <c r="B77" s="7" t="s">
        <v>85</v>
      </c>
      <c r="C77" s="8" t="s">
        <v>581</v>
      </c>
    </row>
    <row r="78" spans="1:3" ht="15" customHeight="1" x14ac:dyDescent="0.2">
      <c r="A78" s="44"/>
      <c r="B78" s="7" t="s">
        <v>86</v>
      </c>
      <c r="C78" s="8" t="s">
        <v>87</v>
      </c>
    </row>
    <row r="79" spans="1:3" ht="25.5" x14ac:dyDescent="0.2">
      <c r="A79" s="44"/>
      <c r="B79" s="7" t="s">
        <v>88</v>
      </c>
      <c r="C79" s="8" t="s">
        <v>582</v>
      </c>
    </row>
    <row r="80" spans="1:3" ht="15" customHeight="1" x14ac:dyDescent="0.2">
      <c r="A80" s="44"/>
      <c r="B80" s="7" t="s">
        <v>89</v>
      </c>
      <c r="C80" s="8" t="s">
        <v>90</v>
      </c>
    </row>
    <row r="81" spans="1:3" ht="25.5" x14ac:dyDescent="0.2">
      <c r="A81" s="44"/>
      <c r="B81" s="7" t="s">
        <v>91</v>
      </c>
      <c r="C81" s="8" t="s">
        <v>583</v>
      </c>
    </row>
    <row r="82" spans="1:3" ht="15" customHeight="1" x14ac:dyDescent="0.2">
      <c r="A82" s="44"/>
      <c r="B82" s="7" t="s">
        <v>92</v>
      </c>
      <c r="C82" s="8" t="s">
        <v>93</v>
      </c>
    </row>
    <row r="83" spans="1:3" ht="25.5" x14ac:dyDescent="0.2">
      <c r="A83" s="44"/>
      <c r="B83" s="7" t="s">
        <v>94</v>
      </c>
      <c r="C83" s="8" t="s">
        <v>584</v>
      </c>
    </row>
    <row r="84" spans="1:3" ht="15" customHeight="1" x14ac:dyDescent="0.2">
      <c r="A84" s="44"/>
      <c r="B84" s="7" t="s">
        <v>95</v>
      </c>
      <c r="C84" s="8" t="s">
        <v>96</v>
      </c>
    </row>
    <row r="85" spans="1:3" ht="25.5" x14ac:dyDescent="0.2">
      <c r="A85" s="44"/>
      <c r="B85" s="7" t="s">
        <v>97</v>
      </c>
      <c r="C85" s="8" t="s">
        <v>585</v>
      </c>
    </row>
    <row r="86" spans="1:3" ht="15" customHeight="1" x14ac:dyDescent="0.2">
      <c r="A86" s="44"/>
      <c r="B86" s="7" t="s">
        <v>98</v>
      </c>
      <c r="C86" s="8" t="s">
        <v>99</v>
      </c>
    </row>
    <row r="87" spans="1:3" ht="25.5" x14ac:dyDescent="0.2">
      <c r="A87" s="44"/>
      <c r="B87" s="7" t="s">
        <v>100</v>
      </c>
      <c r="C87" s="8" t="s">
        <v>586</v>
      </c>
    </row>
    <row r="88" spans="1:3" ht="15" customHeight="1" x14ac:dyDescent="0.2">
      <c r="A88" s="44"/>
      <c r="B88" s="7" t="s">
        <v>101</v>
      </c>
      <c r="C88" s="8" t="s">
        <v>102</v>
      </c>
    </row>
    <row r="89" spans="1:3" ht="25.5" x14ac:dyDescent="0.2">
      <c r="A89" s="44"/>
      <c r="B89" s="7" t="s">
        <v>103</v>
      </c>
      <c r="C89" s="8" t="s">
        <v>587</v>
      </c>
    </row>
    <row r="90" spans="1:3" ht="15" customHeight="1" x14ac:dyDescent="0.2">
      <c r="A90" s="44"/>
      <c r="B90" s="7" t="s">
        <v>104</v>
      </c>
      <c r="C90" s="8" t="s">
        <v>105</v>
      </c>
    </row>
    <row r="91" spans="1:3" ht="25.5" x14ac:dyDescent="0.2">
      <c r="A91" s="44"/>
      <c r="B91" s="7" t="s">
        <v>106</v>
      </c>
      <c r="C91" s="8" t="s">
        <v>588</v>
      </c>
    </row>
    <row r="92" spans="1:3" ht="15" customHeight="1" x14ac:dyDescent="0.2">
      <c r="A92" s="44"/>
      <c r="B92" s="7" t="s">
        <v>107</v>
      </c>
      <c r="C92" s="8" t="s">
        <v>108</v>
      </c>
    </row>
    <row r="93" spans="1:3" ht="25.5" x14ac:dyDescent="0.2">
      <c r="A93" s="44"/>
      <c r="B93" s="7" t="s">
        <v>109</v>
      </c>
      <c r="C93" s="8" t="s">
        <v>589</v>
      </c>
    </row>
    <row r="94" spans="1:3" ht="15" customHeight="1" x14ac:dyDescent="0.2">
      <c r="A94" s="44"/>
      <c r="B94" s="7" t="s">
        <v>110</v>
      </c>
      <c r="C94" s="8" t="s">
        <v>111</v>
      </c>
    </row>
    <row r="95" spans="1:3" ht="25.5" x14ac:dyDescent="0.2">
      <c r="A95" s="44"/>
      <c r="B95" s="7" t="s">
        <v>112</v>
      </c>
      <c r="C95" s="8" t="s">
        <v>590</v>
      </c>
    </row>
    <row r="96" spans="1:3" ht="15" customHeight="1" x14ac:dyDescent="0.2">
      <c r="A96" s="44"/>
      <c r="B96" s="7" t="s">
        <v>113</v>
      </c>
      <c r="C96" s="8" t="s">
        <v>114</v>
      </c>
    </row>
    <row r="97" spans="1:3" ht="25.5" x14ac:dyDescent="0.2">
      <c r="A97" s="44"/>
      <c r="B97" s="7" t="s">
        <v>115</v>
      </c>
      <c r="C97" s="8" t="s">
        <v>591</v>
      </c>
    </row>
    <row r="98" spans="1:3" ht="15" customHeight="1" x14ac:dyDescent="0.2">
      <c r="A98" s="44"/>
      <c r="B98" s="7" t="s">
        <v>116</v>
      </c>
      <c r="C98" s="8" t="s">
        <v>117</v>
      </c>
    </row>
    <row r="99" spans="1:3" ht="25.5" x14ac:dyDescent="0.2">
      <c r="A99" s="44"/>
      <c r="B99" s="7" t="s">
        <v>118</v>
      </c>
      <c r="C99" s="8" t="s">
        <v>592</v>
      </c>
    </row>
    <row r="100" spans="1:3" ht="15" customHeight="1" x14ac:dyDescent="0.2">
      <c r="A100" s="44"/>
      <c r="B100" s="7" t="s">
        <v>119</v>
      </c>
      <c r="C100" s="8" t="s">
        <v>120</v>
      </c>
    </row>
    <row r="101" spans="1:3" ht="25.5" x14ac:dyDescent="0.2">
      <c r="A101" s="44"/>
      <c r="B101" s="7" t="s">
        <v>121</v>
      </c>
      <c r="C101" s="8" t="s">
        <v>593</v>
      </c>
    </row>
    <row r="102" spans="1:3" ht="15" customHeight="1" x14ac:dyDescent="0.2">
      <c r="A102" s="44"/>
      <c r="B102" s="7" t="s">
        <v>122</v>
      </c>
      <c r="C102" s="8" t="s">
        <v>123</v>
      </c>
    </row>
    <row r="103" spans="1:3" ht="25.5" x14ac:dyDescent="0.2">
      <c r="A103" s="44"/>
      <c r="B103" s="7" t="s">
        <v>1404</v>
      </c>
      <c r="C103" s="8" t="s">
        <v>594</v>
      </c>
    </row>
    <row r="104" spans="1:3" ht="15" customHeight="1" x14ac:dyDescent="0.2">
      <c r="A104" s="44"/>
      <c r="B104" s="7" t="s">
        <v>1405</v>
      </c>
      <c r="C104" s="8" t="s">
        <v>124</v>
      </c>
    </row>
    <row r="105" spans="1:3" ht="25.5" x14ac:dyDescent="0.2">
      <c r="A105" s="44"/>
      <c r="B105" s="7" t="s">
        <v>1406</v>
      </c>
      <c r="C105" s="8" t="s">
        <v>595</v>
      </c>
    </row>
    <row r="106" spans="1:3" ht="15" customHeight="1" x14ac:dyDescent="0.2">
      <c r="A106" s="44"/>
      <c r="B106" s="7" t="s">
        <v>1407</v>
      </c>
      <c r="C106" s="8" t="s">
        <v>125</v>
      </c>
    </row>
    <row r="107" spans="1:3" ht="25.5" x14ac:dyDescent="0.2">
      <c r="A107" s="44"/>
      <c r="B107" s="7" t="s">
        <v>126</v>
      </c>
      <c r="C107" s="8" t="s">
        <v>596</v>
      </c>
    </row>
    <row r="108" spans="1:3" ht="15" customHeight="1" x14ac:dyDescent="0.2">
      <c r="A108" s="44"/>
      <c r="B108" s="7" t="s">
        <v>127</v>
      </c>
      <c r="C108" s="8" t="s">
        <v>128</v>
      </c>
    </row>
    <row r="109" spans="1:3" ht="25.5" x14ac:dyDescent="0.2">
      <c r="A109" s="44"/>
      <c r="B109" s="7" t="s">
        <v>129</v>
      </c>
      <c r="C109" s="8" t="s">
        <v>597</v>
      </c>
    </row>
    <row r="110" spans="1:3" ht="15" customHeight="1" x14ac:dyDescent="0.2">
      <c r="A110" s="44"/>
      <c r="B110" s="7" t="s">
        <v>130</v>
      </c>
      <c r="C110" s="8" t="s">
        <v>131</v>
      </c>
    </row>
    <row r="111" spans="1:3" ht="25.5" x14ac:dyDescent="0.2">
      <c r="A111" s="44"/>
      <c r="B111" s="7" t="s">
        <v>132</v>
      </c>
      <c r="C111" s="8" t="s">
        <v>598</v>
      </c>
    </row>
    <row r="112" spans="1:3" ht="15" customHeight="1" x14ac:dyDescent="0.2">
      <c r="A112" s="44"/>
      <c r="B112" s="7" t="s">
        <v>133</v>
      </c>
      <c r="C112" s="8" t="s">
        <v>134</v>
      </c>
    </row>
    <row r="113" spans="1:3" ht="25.5" x14ac:dyDescent="0.2">
      <c r="A113" s="44"/>
      <c r="B113" s="7" t="s">
        <v>135</v>
      </c>
      <c r="C113" s="8" t="s">
        <v>599</v>
      </c>
    </row>
    <row r="114" spans="1:3" ht="15" customHeight="1" x14ac:dyDescent="0.2">
      <c r="A114" s="44"/>
      <c r="B114" s="7" t="s">
        <v>136</v>
      </c>
      <c r="C114" s="8" t="s">
        <v>137</v>
      </c>
    </row>
    <row r="115" spans="1:3" ht="25.5" x14ac:dyDescent="0.2">
      <c r="A115" s="44"/>
      <c r="B115" s="7" t="s">
        <v>1408</v>
      </c>
      <c r="C115" s="8" t="s">
        <v>600</v>
      </c>
    </row>
    <row r="116" spans="1:3" ht="15" customHeight="1" x14ac:dyDescent="0.2">
      <c r="A116" s="44"/>
      <c r="B116" s="7" t="s">
        <v>1409</v>
      </c>
      <c r="C116" s="8" t="s">
        <v>138</v>
      </c>
    </row>
    <row r="117" spans="1:3" ht="25.5" x14ac:dyDescent="0.2">
      <c r="A117" s="44"/>
      <c r="B117" s="7" t="s">
        <v>1410</v>
      </c>
      <c r="C117" s="8" t="s">
        <v>601</v>
      </c>
    </row>
    <row r="118" spans="1:3" ht="15" customHeight="1" x14ac:dyDescent="0.2">
      <c r="A118" s="44"/>
      <c r="B118" s="7" t="s">
        <v>1411</v>
      </c>
      <c r="C118" s="8" t="s">
        <v>139</v>
      </c>
    </row>
    <row r="119" spans="1:3" ht="25.5" x14ac:dyDescent="0.2">
      <c r="A119" s="44"/>
      <c r="B119" s="7" t="s">
        <v>140</v>
      </c>
      <c r="C119" s="8" t="s">
        <v>602</v>
      </c>
    </row>
    <row r="120" spans="1:3" ht="15" customHeight="1" x14ac:dyDescent="0.2">
      <c r="A120" s="44"/>
      <c r="B120" s="7" t="s">
        <v>141</v>
      </c>
      <c r="C120" s="8" t="s">
        <v>142</v>
      </c>
    </row>
    <row r="121" spans="1:3" ht="25.5" x14ac:dyDescent="0.2">
      <c r="A121" s="44"/>
      <c r="B121" s="7" t="s">
        <v>143</v>
      </c>
      <c r="C121" s="8" t="s">
        <v>603</v>
      </c>
    </row>
    <row r="122" spans="1:3" ht="15" customHeight="1" x14ac:dyDescent="0.2">
      <c r="A122" s="44"/>
      <c r="B122" s="7" t="s">
        <v>144</v>
      </c>
      <c r="C122" s="8" t="s">
        <v>145</v>
      </c>
    </row>
    <row r="123" spans="1:3" ht="25.5" x14ac:dyDescent="0.2">
      <c r="A123" s="44"/>
      <c r="B123" s="7" t="s">
        <v>146</v>
      </c>
      <c r="C123" s="8" t="s">
        <v>604</v>
      </c>
    </row>
    <row r="124" spans="1:3" ht="15" customHeight="1" x14ac:dyDescent="0.2">
      <c r="A124" s="44"/>
      <c r="B124" s="7" t="s">
        <v>147</v>
      </c>
      <c r="C124" s="8" t="s">
        <v>148</v>
      </c>
    </row>
    <row r="125" spans="1:3" ht="25.5" x14ac:dyDescent="0.2">
      <c r="A125" s="44"/>
      <c r="B125" s="7" t="s">
        <v>149</v>
      </c>
      <c r="C125" s="8" t="s">
        <v>605</v>
      </c>
    </row>
    <row r="126" spans="1:3" ht="15" customHeight="1" x14ac:dyDescent="0.2">
      <c r="A126" s="44"/>
      <c r="B126" s="7" t="s">
        <v>150</v>
      </c>
      <c r="C126" s="8" t="s">
        <v>151</v>
      </c>
    </row>
    <row r="127" spans="1:3" ht="25.5" x14ac:dyDescent="0.2">
      <c r="A127" s="44"/>
      <c r="B127" s="7" t="s">
        <v>152</v>
      </c>
      <c r="C127" s="8" t="s">
        <v>606</v>
      </c>
    </row>
    <row r="128" spans="1:3" ht="15" customHeight="1" x14ac:dyDescent="0.2">
      <c r="A128" s="44"/>
      <c r="B128" s="7" t="s">
        <v>153</v>
      </c>
      <c r="C128" s="8" t="s">
        <v>154</v>
      </c>
    </row>
    <row r="129" spans="1:3" ht="25.5" x14ac:dyDescent="0.2">
      <c r="A129" s="44"/>
      <c r="B129" s="7" t="s">
        <v>155</v>
      </c>
      <c r="C129" s="8" t="s">
        <v>607</v>
      </c>
    </row>
    <row r="130" spans="1:3" ht="15" customHeight="1" x14ac:dyDescent="0.2">
      <c r="A130" s="44"/>
      <c r="B130" s="7" t="s">
        <v>156</v>
      </c>
      <c r="C130" s="8" t="s">
        <v>157</v>
      </c>
    </row>
    <row r="131" spans="1:3" ht="25.5" x14ac:dyDescent="0.2">
      <c r="A131" s="44"/>
      <c r="B131" s="7" t="s">
        <v>158</v>
      </c>
      <c r="C131" s="8" t="s">
        <v>608</v>
      </c>
    </row>
    <row r="132" spans="1:3" ht="15" customHeight="1" x14ac:dyDescent="0.2">
      <c r="A132" s="44"/>
      <c r="B132" s="7" t="s">
        <v>159</v>
      </c>
      <c r="C132" s="8" t="s">
        <v>160</v>
      </c>
    </row>
    <row r="133" spans="1:3" ht="25.5" x14ac:dyDescent="0.2">
      <c r="A133" s="44"/>
      <c r="B133" s="7" t="s">
        <v>161</v>
      </c>
      <c r="C133" s="8" t="s">
        <v>609</v>
      </c>
    </row>
    <row r="134" spans="1:3" ht="15" customHeight="1" x14ac:dyDescent="0.2">
      <c r="A134" s="44"/>
      <c r="B134" s="7" t="s">
        <v>162</v>
      </c>
      <c r="C134" s="8" t="s">
        <v>163</v>
      </c>
    </row>
    <row r="135" spans="1:3" ht="25.5" x14ac:dyDescent="0.2">
      <c r="A135" s="44"/>
      <c r="B135" s="7" t="s">
        <v>164</v>
      </c>
      <c r="C135" s="8" t="s">
        <v>610</v>
      </c>
    </row>
    <row r="136" spans="1:3" ht="15" customHeight="1" x14ac:dyDescent="0.2">
      <c r="A136" s="44"/>
      <c r="B136" s="7" t="s">
        <v>165</v>
      </c>
      <c r="C136" s="8" t="s">
        <v>166</v>
      </c>
    </row>
    <row r="137" spans="1:3" ht="25.5" x14ac:dyDescent="0.2">
      <c r="A137" s="44"/>
      <c r="B137" s="7" t="s">
        <v>167</v>
      </c>
      <c r="C137" s="8" t="s">
        <v>611</v>
      </c>
    </row>
    <row r="138" spans="1:3" ht="15" customHeight="1" x14ac:dyDescent="0.2">
      <c r="A138" s="44"/>
      <c r="B138" s="7" t="s">
        <v>168</v>
      </c>
      <c r="C138" s="8" t="s">
        <v>169</v>
      </c>
    </row>
    <row r="139" spans="1:3" ht="25.5" x14ac:dyDescent="0.2">
      <c r="A139" s="44"/>
      <c r="B139" s="7" t="s">
        <v>1412</v>
      </c>
      <c r="C139" s="8" t="s">
        <v>612</v>
      </c>
    </row>
    <row r="140" spans="1:3" ht="15" customHeight="1" x14ac:dyDescent="0.2">
      <c r="A140" s="44"/>
      <c r="B140" s="7" t="s">
        <v>1413</v>
      </c>
      <c r="C140" s="8" t="s">
        <v>170</v>
      </c>
    </row>
    <row r="141" spans="1:3" ht="25.5" x14ac:dyDescent="0.2">
      <c r="A141" s="44"/>
      <c r="B141" s="7" t="s">
        <v>1414</v>
      </c>
      <c r="C141" s="8" t="s">
        <v>613</v>
      </c>
    </row>
    <row r="142" spans="1:3" ht="15" customHeight="1" x14ac:dyDescent="0.2">
      <c r="A142" s="44"/>
      <c r="B142" s="7" t="s">
        <v>1415</v>
      </c>
      <c r="C142" s="8" t="s">
        <v>171</v>
      </c>
    </row>
    <row r="143" spans="1:3" ht="25.5" x14ac:dyDescent="0.2">
      <c r="A143" s="44"/>
      <c r="B143" s="7" t="s">
        <v>172</v>
      </c>
      <c r="C143" s="8" t="s">
        <v>614</v>
      </c>
    </row>
    <row r="144" spans="1:3" ht="15" customHeight="1" x14ac:dyDescent="0.2">
      <c r="A144" s="44"/>
      <c r="B144" s="7" t="s">
        <v>173</v>
      </c>
      <c r="C144" s="8" t="s">
        <v>174</v>
      </c>
    </row>
    <row r="145" spans="1:3" ht="25.5" x14ac:dyDescent="0.2">
      <c r="A145" s="44"/>
      <c r="B145" s="7" t="s">
        <v>175</v>
      </c>
      <c r="C145" s="8" t="s">
        <v>615</v>
      </c>
    </row>
    <row r="146" spans="1:3" ht="15" customHeight="1" x14ac:dyDescent="0.2">
      <c r="A146" s="44"/>
      <c r="B146" s="7" t="s">
        <v>176</v>
      </c>
      <c r="C146" s="8" t="s">
        <v>177</v>
      </c>
    </row>
    <row r="147" spans="1:3" ht="25.5" x14ac:dyDescent="0.2">
      <c r="A147" s="44"/>
      <c r="B147" s="7" t="s">
        <v>178</v>
      </c>
      <c r="C147" s="8" t="s">
        <v>616</v>
      </c>
    </row>
    <row r="148" spans="1:3" ht="15" customHeight="1" x14ac:dyDescent="0.2">
      <c r="A148" s="44"/>
      <c r="B148" s="7" t="s">
        <v>179</v>
      </c>
      <c r="C148" s="8" t="s">
        <v>180</v>
      </c>
    </row>
    <row r="149" spans="1:3" ht="25.5" x14ac:dyDescent="0.2">
      <c r="A149" s="44"/>
      <c r="B149" s="7" t="s">
        <v>181</v>
      </c>
      <c r="C149" s="8" t="s">
        <v>617</v>
      </c>
    </row>
    <row r="150" spans="1:3" ht="15" customHeight="1" x14ac:dyDescent="0.2">
      <c r="A150" s="44"/>
      <c r="B150" s="7" t="s">
        <v>182</v>
      </c>
      <c r="C150" s="8" t="s">
        <v>183</v>
      </c>
    </row>
    <row r="151" spans="1:3" ht="25.5" x14ac:dyDescent="0.2">
      <c r="A151" s="44"/>
      <c r="B151" s="7" t="s">
        <v>184</v>
      </c>
      <c r="C151" s="8" t="s">
        <v>618</v>
      </c>
    </row>
    <row r="152" spans="1:3" ht="15" customHeight="1" x14ac:dyDescent="0.2">
      <c r="A152" s="44"/>
      <c r="B152" s="7" t="s">
        <v>185</v>
      </c>
      <c r="C152" s="8" t="s">
        <v>186</v>
      </c>
    </row>
    <row r="153" spans="1:3" ht="25.5" x14ac:dyDescent="0.2">
      <c r="A153" s="44"/>
      <c r="B153" s="7" t="s">
        <v>187</v>
      </c>
      <c r="C153" s="8" t="s">
        <v>619</v>
      </c>
    </row>
    <row r="154" spans="1:3" ht="15" customHeight="1" x14ac:dyDescent="0.2">
      <c r="A154" s="44"/>
      <c r="B154" s="7" t="s">
        <v>188</v>
      </c>
      <c r="C154" s="8" t="s">
        <v>189</v>
      </c>
    </row>
    <row r="155" spans="1:3" ht="25.5" x14ac:dyDescent="0.2">
      <c r="A155" s="44"/>
      <c r="B155" s="7" t="s">
        <v>190</v>
      </c>
      <c r="C155" s="8" t="s">
        <v>620</v>
      </c>
    </row>
    <row r="156" spans="1:3" ht="15" customHeight="1" x14ac:dyDescent="0.2">
      <c r="A156" s="44"/>
      <c r="B156" s="7" t="s">
        <v>191</v>
      </c>
      <c r="C156" s="8" t="s">
        <v>192</v>
      </c>
    </row>
    <row r="157" spans="1:3" ht="25.5" x14ac:dyDescent="0.2">
      <c r="A157" s="44"/>
      <c r="B157" s="7" t="s">
        <v>193</v>
      </c>
      <c r="C157" s="8" t="s">
        <v>621</v>
      </c>
    </row>
    <row r="158" spans="1:3" ht="15" customHeight="1" x14ac:dyDescent="0.2">
      <c r="A158" s="44"/>
      <c r="B158" s="7" t="s">
        <v>194</v>
      </c>
      <c r="C158" s="8" t="s">
        <v>195</v>
      </c>
    </row>
    <row r="159" spans="1:3" ht="25.5" x14ac:dyDescent="0.2">
      <c r="A159" s="44"/>
      <c r="B159" s="10" t="s">
        <v>196</v>
      </c>
      <c r="C159" s="8" t="s">
        <v>622</v>
      </c>
    </row>
    <row r="160" spans="1:3" ht="15" customHeight="1" x14ac:dyDescent="0.2">
      <c r="A160" s="44"/>
      <c r="B160" s="10" t="s">
        <v>197</v>
      </c>
      <c r="C160" s="8" t="s">
        <v>198</v>
      </c>
    </row>
    <row r="161" spans="1:3" ht="25.5" x14ac:dyDescent="0.2">
      <c r="A161" s="44"/>
      <c r="B161" s="10" t="s">
        <v>199</v>
      </c>
      <c r="C161" s="8" t="s">
        <v>623</v>
      </c>
    </row>
    <row r="162" spans="1:3" ht="15" customHeight="1" x14ac:dyDescent="0.2">
      <c r="A162" s="44"/>
      <c r="B162" s="10" t="s">
        <v>200</v>
      </c>
      <c r="C162" s="8" t="s">
        <v>201</v>
      </c>
    </row>
    <row r="163" spans="1:3" ht="25.5" x14ac:dyDescent="0.2">
      <c r="A163" s="44"/>
      <c r="B163" s="10" t="s">
        <v>202</v>
      </c>
      <c r="C163" s="8" t="s">
        <v>624</v>
      </c>
    </row>
    <row r="164" spans="1:3" ht="15" customHeight="1" x14ac:dyDescent="0.2">
      <c r="A164" s="44"/>
      <c r="B164" s="10" t="s">
        <v>203</v>
      </c>
      <c r="C164" s="8" t="s">
        <v>204</v>
      </c>
    </row>
    <row r="165" spans="1:3" ht="25.5" x14ac:dyDescent="0.2">
      <c r="A165" s="44"/>
      <c r="B165" s="10" t="s">
        <v>205</v>
      </c>
      <c r="C165" s="8" t="s">
        <v>625</v>
      </c>
    </row>
    <row r="166" spans="1:3" ht="15" customHeight="1" x14ac:dyDescent="0.2">
      <c r="A166" s="44"/>
      <c r="B166" s="10" t="s">
        <v>206</v>
      </c>
      <c r="C166" s="8" t="s">
        <v>207</v>
      </c>
    </row>
    <row r="167" spans="1:3" ht="25.5" x14ac:dyDescent="0.2">
      <c r="A167" s="44"/>
      <c r="B167" s="10" t="s">
        <v>208</v>
      </c>
      <c r="C167" s="8" t="s">
        <v>626</v>
      </c>
    </row>
    <row r="168" spans="1:3" ht="15" customHeight="1" x14ac:dyDescent="0.2">
      <c r="A168" s="44"/>
      <c r="B168" s="10" t="s">
        <v>209</v>
      </c>
      <c r="C168" s="8" t="s">
        <v>210</v>
      </c>
    </row>
    <row r="169" spans="1:3" ht="25.5" x14ac:dyDescent="0.2">
      <c r="A169" s="44"/>
      <c r="B169" s="10" t="s">
        <v>211</v>
      </c>
      <c r="C169" s="8" t="s">
        <v>627</v>
      </c>
    </row>
    <row r="170" spans="1:3" ht="15" customHeight="1" x14ac:dyDescent="0.2">
      <c r="A170" s="44"/>
      <c r="B170" s="10" t="s">
        <v>212</v>
      </c>
      <c r="C170" s="8" t="s">
        <v>213</v>
      </c>
    </row>
    <row r="171" spans="1:3" ht="25.5" x14ac:dyDescent="0.2">
      <c r="A171" s="44"/>
      <c r="B171" s="10" t="s">
        <v>214</v>
      </c>
      <c r="C171" s="8" t="s">
        <v>628</v>
      </c>
    </row>
    <row r="172" spans="1:3" ht="15" customHeight="1" x14ac:dyDescent="0.2">
      <c r="A172" s="44"/>
      <c r="B172" s="10" t="s">
        <v>215</v>
      </c>
      <c r="C172" s="8" t="s">
        <v>216</v>
      </c>
    </row>
    <row r="173" spans="1:3" ht="25.5" x14ac:dyDescent="0.2">
      <c r="A173" s="44"/>
      <c r="B173" s="10" t="s">
        <v>217</v>
      </c>
      <c r="C173" s="8" t="s">
        <v>629</v>
      </c>
    </row>
    <row r="174" spans="1:3" ht="15" customHeight="1" x14ac:dyDescent="0.2">
      <c r="A174" s="44"/>
      <c r="B174" s="10" t="s">
        <v>218</v>
      </c>
      <c r="C174" s="8" t="s">
        <v>219</v>
      </c>
    </row>
    <row r="175" spans="1:3" ht="25.5" x14ac:dyDescent="0.2">
      <c r="A175" s="44"/>
      <c r="B175" s="10" t="s">
        <v>220</v>
      </c>
      <c r="C175" s="8" t="s">
        <v>630</v>
      </c>
    </row>
    <row r="176" spans="1:3" ht="15" customHeight="1" x14ac:dyDescent="0.2">
      <c r="A176" s="44"/>
      <c r="B176" s="10" t="s">
        <v>221</v>
      </c>
      <c r="C176" s="8" t="s">
        <v>222</v>
      </c>
    </row>
    <row r="177" spans="1:3" ht="25.5" x14ac:dyDescent="0.2">
      <c r="A177" s="44"/>
      <c r="B177" s="10" t="s">
        <v>223</v>
      </c>
      <c r="C177" s="8" t="s">
        <v>631</v>
      </c>
    </row>
    <row r="178" spans="1:3" ht="15" customHeight="1" x14ac:dyDescent="0.2">
      <c r="A178" s="44"/>
      <c r="B178" s="10" t="s">
        <v>224</v>
      </c>
      <c r="C178" s="8" t="s">
        <v>225</v>
      </c>
    </row>
    <row r="179" spans="1:3" ht="25.5" x14ac:dyDescent="0.2">
      <c r="A179" s="44"/>
      <c r="B179" s="10" t="s">
        <v>226</v>
      </c>
      <c r="C179" s="8" t="s">
        <v>632</v>
      </c>
    </row>
    <row r="180" spans="1:3" ht="15" customHeight="1" x14ac:dyDescent="0.2">
      <c r="A180" s="44"/>
      <c r="B180" s="10" t="s">
        <v>227</v>
      </c>
      <c r="C180" s="8" t="s">
        <v>228</v>
      </c>
    </row>
    <row r="181" spans="1:3" ht="25.5" x14ac:dyDescent="0.2">
      <c r="A181" s="44"/>
      <c r="B181" s="10" t="s">
        <v>229</v>
      </c>
      <c r="C181" s="8" t="s">
        <v>633</v>
      </c>
    </row>
    <row r="182" spans="1:3" ht="15" customHeight="1" x14ac:dyDescent="0.2">
      <c r="A182" s="44"/>
      <c r="B182" s="10" t="s">
        <v>230</v>
      </c>
      <c r="C182" s="8" t="s">
        <v>231</v>
      </c>
    </row>
    <row r="183" spans="1:3" ht="25.5" x14ac:dyDescent="0.2">
      <c r="A183" s="44"/>
      <c r="B183" s="10" t="s">
        <v>548</v>
      </c>
      <c r="C183" s="8" t="s">
        <v>634</v>
      </c>
    </row>
    <row r="184" spans="1:3" ht="15" customHeight="1" x14ac:dyDescent="0.2">
      <c r="A184" s="44"/>
      <c r="B184" s="10" t="s">
        <v>232</v>
      </c>
      <c r="C184" s="8" t="s">
        <v>233</v>
      </c>
    </row>
    <row r="185" spans="1:3" ht="25.5" x14ac:dyDescent="0.2">
      <c r="A185" s="44"/>
      <c r="B185" s="10" t="s">
        <v>234</v>
      </c>
      <c r="C185" s="8" t="s">
        <v>635</v>
      </c>
    </row>
    <row r="186" spans="1:3" ht="15" customHeight="1" x14ac:dyDescent="0.2">
      <c r="A186" s="44"/>
      <c r="B186" s="10" t="s">
        <v>235</v>
      </c>
      <c r="C186" s="8" t="s">
        <v>236</v>
      </c>
    </row>
    <row r="187" spans="1:3" ht="25.5" x14ac:dyDescent="0.2">
      <c r="A187" s="44"/>
      <c r="B187" s="10" t="s">
        <v>237</v>
      </c>
      <c r="C187" s="8" t="s">
        <v>636</v>
      </c>
    </row>
    <row r="188" spans="1:3" ht="15" customHeight="1" x14ac:dyDescent="0.2">
      <c r="A188" s="44"/>
      <c r="B188" s="10" t="s">
        <v>238</v>
      </c>
      <c r="C188" s="8" t="s">
        <v>239</v>
      </c>
    </row>
    <row r="189" spans="1:3" ht="25.5" x14ac:dyDescent="0.2">
      <c r="A189" s="44"/>
      <c r="B189" s="10" t="s">
        <v>240</v>
      </c>
      <c r="C189" s="8" t="s">
        <v>637</v>
      </c>
    </row>
    <row r="190" spans="1:3" ht="15" customHeight="1" x14ac:dyDescent="0.2">
      <c r="A190" s="44"/>
      <c r="B190" s="10" t="s">
        <v>241</v>
      </c>
      <c r="C190" s="8" t="s">
        <v>242</v>
      </c>
    </row>
    <row r="191" spans="1:3" ht="25.5" x14ac:dyDescent="0.2">
      <c r="A191" s="44"/>
      <c r="B191" s="10" t="s">
        <v>243</v>
      </c>
      <c r="C191" s="8" t="s">
        <v>638</v>
      </c>
    </row>
    <row r="192" spans="1:3" ht="15" customHeight="1" x14ac:dyDescent="0.2">
      <c r="A192" s="44"/>
      <c r="B192" s="10" t="s">
        <v>244</v>
      </c>
      <c r="C192" s="8" t="s">
        <v>245</v>
      </c>
    </row>
    <row r="193" spans="1:3" ht="25.5" x14ac:dyDescent="0.2">
      <c r="A193" s="44"/>
      <c r="B193" s="10" t="s">
        <v>246</v>
      </c>
      <c r="C193" s="8" t="s">
        <v>639</v>
      </c>
    </row>
    <row r="194" spans="1:3" ht="15" customHeight="1" x14ac:dyDescent="0.2">
      <c r="A194" s="44"/>
      <c r="B194" s="10" t="s">
        <v>247</v>
      </c>
      <c r="C194" s="8" t="s">
        <v>248</v>
      </c>
    </row>
    <row r="195" spans="1:3" ht="25.5" x14ac:dyDescent="0.2">
      <c r="A195" s="44"/>
      <c r="B195" s="10" t="s">
        <v>249</v>
      </c>
      <c r="C195" s="8" t="s">
        <v>640</v>
      </c>
    </row>
    <row r="196" spans="1:3" ht="15" customHeight="1" x14ac:dyDescent="0.2">
      <c r="A196" s="44"/>
      <c r="B196" s="10" t="s">
        <v>250</v>
      </c>
      <c r="C196" s="8" t="s">
        <v>251</v>
      </c>
    </row>
    <row r="197" spans="1:3" ht="25.5" x14ac:dyDescent="0.2">
      <c r="A197" s="44"/>
      <c r="B197" s="10" t="s">
        <v>252</v>
      </c>
      <c r="C197" s="8" t="s">
        <v>641</v>
      </c>
    </row>
    <row r="198" spans="1:3" ht="15" customHeight="1" x14ac:dyDescent="0.2">
      <c r="A198" s="44"/>
      <c r="B198" s="10" t="s">
        <v>253</v>
      </c>
      <c r="C198" s="8" t="s">
        <v>254</v>
      </c>
    </row>
    <row r="199" spans="1:3" ht="25.5" x14ac:dyDescent="0.2">
      <c r="A199" s="44"/>
      <c r="B199" s="10" t="s">
        <v>255</v>
      </c>
      <c r="C199" s="8" t="s">
        <v>642</v>
      </c>
    </row>
    <row r="200" spans="1:3" ht="15" customHeight="1" x14ac:dyDescent="0.2">
      <c r="A200" s="44"/>
      <c r="B200" s="10" t="s">
        <v>256</v>
      </c>
      <c r="C200" s="8" t="s">
        <v>257</v>
      </c>
    </row>
    <row r="201" spans="1:3" ht="25.5" x14ac:dyDescent="0.2">
      <c r="A201" s="44"/>
      <c r="B201" s="10" t="s">
        <v>258</v>
      </c>
      <c r="C201" s="8" t="s">
        <v>643</v>
      </c>
    </row>
    <row r="202" spans="1:3" ht="15" customHeight="1" x14ac:dyDescent="0.2">
      <c r="A202" s="44"/>
      <c r="B202" s="10" t="s">
        <v>259</v>
      </c>
      <c r="C202" s="8" t="s">
        <v>260</v>
      </c>
    </row>
    <row r="203" spans="1:3" ht="25.5" x14ac:dyDescent="0.2">
      <c r="A203" s="44"/>
      <c r="B203" s="10" t="s">
        <v>261</v>
      </c>
      <c r="C203" s="8" t="s">
        <v>644</v>
      </c>
    </row>
    <row r="204" spans="1:3" ht="15" customHeight="1" x14ac:dyDescent="0.2">
      <c r="A204" s="44"/>
      <c r="B204" s="10" t="s">
        <v>262</v>
      </c>
      <c r="C204" s="8" t="s">
        <v>263</v>
      </c>
    </row>
    <row r="205" spans="1:3" ht="25.5" x14ac:dyDescent="0.2">
      <c r="A205" s="44"/>
      <c r="B205" s="10" t="s">
        <v>264</v>
      </c>
      <c r="C205" s="8" t="s">
        <v>645</v>
      </c>
    </row>
    <row r="206" spans="1:3" ht="15" customHeight="1" x14ac:dyDescent="0.2">
      <c r="A206" s="44"/>
      <c r="B206" s="10" t="s">
        <v>265</v>
      </c>
      <c r="C206" s="8" t="s">
        <v>266</v>
      </c>
    </row>
    <row r="207" spans="1:3" ht="25.5" x14ac:dyDescent="0.2">
      <c r="A207" s="44"/>
      <c r="B207" s="10" t="s">
        <v>267</v>
      </c>
      <c r="C207" s="8" t="s">
        <v>646</v>
      </c>
    </row>
    <row r="208" spans="1:3" ht="15" customHeight="1" x14ac:dyDescent="0.2">
      <c r="A208" s="44"/>
      <c r="B208" s="10" t="s">
        <v>268</v>
      </c>
      <c r="C208" s="8" t="s">
        <v>269</v>
      </c>
    </row>
    <row r="209" spans="1:3" ht="25.5" x14ac:dyDescent="0.2">
      <c r="A209" s="44"/>
      <c r="B209" s="10" t="s">
        <v>270</v>
      </c>
      <c r="C209" s="8" t="s">
        <v>647</v>
      </c>
    </row>
    <row r="210" spans="1:3" ht="15" customHeight="1" x14ac:dyDescent="0.2">
      <c r="A210" s="44"/>
      <c r="B210" s="10" t="s">
        <v>271</v>
      </c>
      <c r="C210" s="8" t="s">
        <v>272</v>
      </c>
    </row>
    <row r="211" spans="1:3" ht="25.5" x14ac:dyDescent="0.2">
      <c r="A211" s="44"/>
      <c r="B211" s="10" t="s">
        <v>273</v>
      </c>
      <c r="C211" s="8" t="s">
        <v>648</v>
      </c>
    </row>
    <row r="212" spans="1:3" ht="15" customHeight="1" x14ac:dyDescent="0.2">
      <c r="A212" s="44"/>
      <c r="B212" s="10" t="s">
        <v>274</v>
      </c>
      <c r="C212" s="8" t="s">
        <v>275</v>
      </c>
    </row>
    <row r="213" spans="1:3" ht="25.5" x14ac:dyDescent="0.2">
      <c r="A213" s="44"/>
      <c r="B213" s="10" t="s">
        <v>276</v>
      </c>
      <c r="C213" s="8" t="s">
        <v>649</v>
      </c>
    </row>
    <row r="214" spans="1:3" ht="15" customHeight="1" x14ac:dyDescent="0.2">
      <c r="A214" s="44"/>
      <c r="B214" s="10" t="s">
        <v>277</v>
      </c>
      <c r="C214" s="8" t="s">
        <v>278</v>
      </c>
    </row>
    <row r="215" spans="1:3" ht="25.5" x14ac:dyDescent="0.2">
      <c r="A215" s="44"/>
      <c r="B215" s="10" t="s">
        <v>279</v>
      </c>
      <c r="C215" s="8" t="s">
        <v>650</v>
      </c>
    </row>
    <row r="216" spans="1:3" ht="15" customHeight="1" x14ac:dyDescent="0.2">
      <c r="A216" s="44"/>
      <c r="B216" s="10" t="s">
        <v>280</v>
      </c>
      <c r="C216" s="8" t="s">
        <v>281</v>
      </c>
    </row>
    <row r="217" spans="1:3" ht="25.5" x14ac:dyDescent="0.2">
      <c r="A217" s="44"/>
      <c r="B217" s="10" t="s">
        <v>282</v>
      </c>
      <c r="C217" s="8" t="s">
        <v>651</v>
      </c>
    </row>
    <row r="218" spans="1:3" ht="15" customHeight="1" x14ac:dyDescent="0.2">
      <c r="A218" s="44"/>
      <c r="B218" s="10" t="s">
        <v>283</v>
      </c>
      <c r="C218" s="8" t="s">
        <v>284</v>
      </c>
    </row>
    <row r="219" spans="1:3" ht="25.5" x14ac:dyDescent="0.2">
      <c r="A219" s="44"/>
      <c r="B219" s="10" t="s">
        <v>285</v>
      </c>
      <c r="C219" s="8" t="s">
        <v>652</v>
      </c>
    </row>
    <row r="220" spans="1:3" ht="15" customHeight="1" x14ac:dyDescent="0.2">
      <c r="A220" s="44"/>
      <c r="B220" s="10" t="s">
        <v>286</v>
      </c>
      <c r="C220" s="8" t="s">
        <v>287</v>
      </c>
    </row>
    <row r="221" spans="1:3" ht="25.5" x14ac:dyDescent="0.2">
      <c r="A221" s="44"/>
      <c r="B221" s="10" t="s">
        <v>288</v>
      </c>
      <c r="C221" s="8" t="s">
        <v>653</v>
      </c>
    </row>
    <row r="222" spans="1:3" ht="15" customHeight="1" x14ac:dyDescent="0.2">
      <c r="A222" s="44"/>
      <c r="B222" s="10" t="s">
        <v>289</v>
      </c>
      <c r="C222" s="8" t="s">
        <v>290</v>
      </c>
    </row>
    <row r="223" spans="1:3" ht="25.5" x14ac:dyDescent="0.2">
      <c r="A223" s="44"/>
      <c r="B223" s="10" t="s">
        <v>291</v>
      </c>
      <c r="C223" s="8" t="s">
        <v>654</v>
      </c>
    </row>
    <row r="224" spans="1:3" ht="15" customHeight="1" x14ac:dyDescent="0.2">
      <c r="A224" s="44"/>
      <c r="B224" s="10" t="s">
        <v>292</v>
      </c>
      <c r="C224" s="8" t="s">
        <v>293</v>
      </c>
    </row>
    <row r="225" spans="1:3" ht="25.5" x14ac:dyDescent="0.2">
      <c r="A225" s="44"/>
      <c r="B225" s="10" t="s">
        <v>294</v>
      </c>
      <c r="C225" s="8" t="s">
        <v>655</v>
      </c>
    </row>
    <row r="226" spans="1:3" ht="15" customHeight="1" x14ac:dyDescent="0.2">
      <c r="A226" s="44"/>
      <c r="B226" s="10" t="s">
        <v>295</v>
      </c>
      <c r="C226" s="8" t="s">
        <v>296</v>
      </c>
    </row>
    <row r="227" spans="1:3" ht="25.5" x14ac:dyDescent="0.2">
      <c r="A227" s="44"/>
      <c r="B227" s="10" t="s">
        <v>297</v>
      </c>
      <c r="C227" s="8" t="s">
        <v>656</v>
      </c>
    </row>
    <row r="228" spans="1:3" ht="15" customHeight="1" x14ac:dyDescent="0.2">
      <c r="A228" s="44"/>
      <c r="B228" s="10" t="s">
        <v>298</v>
      </c>
      <c r="C228" s="8" t="s">
        <v>299</v>
      </c>
    </row>
    <row r="229" spans="1:3" ht="25.5" x14ac:dyDescent="0.2">
      <c r="A229" s="44"/>
      <c r="B229" s="10" t="s">
        <v>300</v>
      </c>
      <c r="C229" s="8" t="s">
        <v>657</v>
      </c>
    </row>
    <row r="230" spans="1:3" ht="15" customHeight="1" x14ac:dyDescent="0.2">
      <c r="A230" s="44"/>
      <c r="B230" s="10" t="s">
        <v>301</v>
      </c>
      <c r="C230" s="8" t="s">
        <v>302</v>
      </c>
    </row>
    <row r="231" spans="1:3" ht="25.5" x14ac:dyDescent="0.2">
      <c r="A231" s="44"/>
      <c r="B231" s="10" t="s">
        <v>303</v>
      </c>
      <c r="C231" s="8" t="s">
        <v>658</v>
      </c>
    </row>
    <row r="232" spans="1:3" ht="15" customHeight="1" x14ac:dyDescent="0.2">
      <c r="A232" s="44"/>
      <c r="B232" s="10" t="s">
        <v>304</v>
      </c>
      <c r="C232" s="8" t="s">
        <v>305</v>
      </c>
    </row>
    <row r="233" spans="1:3" ht="25.5" x14ac:dyDescent="0.2">
      <c r="A233" s="44"/>
      <c r="B233" s="10" t="s">
        <v>306</v>
      </c>
      <c r="C233" s="8" t="s">
        <v>659</v>
      </c>
    </row>
    <row r="234" spans="1:3" ht="15" customHeight="1" x14ac:dyDescent="0.2">
      <c r="A234" s="44"/>
      <c r="B234" s="10" t="s">
        <v>307</v>
      </c>
      <c r="C234" s="8" t="s">
        <v>308</v>
      </c>
    </row>
    <row r="235" spans="1:3" ht="25.5" x14ac:dyDescent="0.2">
      <c r="A235" s="44"/>
      <c r="B235" s="10" t="s">
        <v>309</v>
      </c>
      <c r="C235" s="8" t="s">
        <v>660</v>
      </c>
    </row>
    <row r="236" spans="1:3" ht="15" customHeight="1" x14ac:dyDescent="0.2">
      <c r="A236" s="44"/>
      <c r="B236" s="10" t="s">
        <v>310</v>
      </c>
      <c r="C236" s="8" t="s">
        <v>311</v>
      </c>
    </row>
    <row r="237" spans="1:3" ht="25.5" x14ac:dyDescent="0.2">
      <c r="A237" s="44"/>
      <c r="B237" s="10" t="s">
        <v>312</v>
      </c>
      <c r="C237" s="8" t="s">
        <v>661</v>
      </c>
    </row>
    <row r="238" spans="1:3" ht="15" customHeight="1" x14ac:dyDescent="0.2">
      <c r="A238" s="44"/>
      <c r="B238" s="10" t="s">
        <v>313</v>
      </c>
      <c r="C238" s="8" t="s">
        <v>314</v>
      </c>
    </row>
    <row r="239" spans="1:3" ht="25.5" x14ac:dyDescent="0.2">
      <c r="A239" s="44"/>
      <c r="B239" s="10" t="s">
        <v>315</v>
      </c>
      <c r="C239" s="8" t="s">
        <v>662</v>
      </c>
    </row>
    <row r="240" spans="1:3" ht="15" customHeight="1" x14ac:dyDescent="0.2">
      <c r="A240" s="44"/>
      <c r="B240" s="10" t="s">
        <v>316</v>
      </c>
      <c r="C240" s="8" t="s">
        <v>317</v>
      </c>
    </row>
    <row r="241" spans="1:3" ht="25.5" x14ac:dyDescent="0.2">
      <c r="A241" s="44"/>
      <c r="B241" s="10" t="s">
        <v>318</v>
      </c>
      <c r="C241" s="8" t="s">
        <v>663</v>
      </c>
    </row>
    <row r="242" spans="1:3" ht="15" customHeight="1" x14ac:dyDescent="0.2">
      <c r="A242" s="44"/>
      <c r="B242" s="10" t="s">
        <v>319</v>
      </c>
      <c r="C242" s="8" t="s">
        <v>320</v>
      </c>
    </row>
    <row r="243" spans="1:3" ht="25.5" x14ac:dyDescent="0.2">
      <c r="A243" s="44"/>
      <c r="B243" s="10" t="s">
        <v>321</v>
      </c>
      <c r="C243" s="8" t="s">
        <v>664</v>
      </c>
    </row>
    <row r="244" spans="1:3" ht="15" customHeight="1" x14ac:dyDescent="0.2">
      <c r="A244" s="44"/>
      <c r="B244" s="10" t="s">
        <v>322</v>
      </c>
      <c r="C244" s="8" t="s">
        <v>323</v>
      </c>
    </row>
    <row r="245" spans="1:3" ht="25.5" x14ac:dyDescent="0.2">
      <c r="A245" s="44"/>
      <c r="B245" s="10" t="s">
        <v>324</v>
      </c>
      <c r="C245" s="8" t="s">
        <v>665</v>
      </c>
    </row>
    <row r="246" spans="1:3" ht="15" customHeight="1" x14ac:dyDescent="0.2">
      <c r="A246" s="44"/>
      <c r="B246" s="10" t="s">
        <v>325</v>
      </c>
      <c r="C246" s="8" t="s">
        <v>326</v>
      </c>
    </row>
    <row r="247" spans="1:3" ht="25.5" x14ac:dyDescent="0.2">
      <c r="A247" s="44"/>
      <c r="B247" s="10" t="s">
        <v>327</v>
      </c>
      <c r="C247" s="8" t="s">
        <v>666</v>
      </c>
    </row>
    <row r="248" spans="1:3" ht="15" customHeight="1" x14ac:dyDescent="0.2">
      <c r="A248" s="44"/>
      <c r="B248" s="10" t="s">
        <v>328</v>
      </c>
      <c r="C248" s="8" t="s">
        <v>329</v>
      </c>
    </row>
    <row r="249" spans="1:3" ht="25.5" x14ac:dyDescent="0.2">
      <c r="A249" s="44"/>
      <c r="B249" s="10" t="s">
        <v>330</v>
      </c>
      <c r="C249" s="8" t="s">
        <v>667</v>
      </c>
    </row>
    <row r="250" spans="1:3" ht="15" customHeight="1" x14ac:dyDescent="0.2">
      <c r="A250" s="44"/>
      <c r="B250" s="10" t="s">
        <v>331</v>
      </c>
      <c r="C250" s="8" t="s">
        <v>332</v>
      </c>
    </row>
    <row r="251" spans="1:3" ht="25.5" x14ac:dyDescent="0.2">
      <c r="A251" s="44"/>
      <c r="B251" s="10" t="s">
        <v>333</v>
      </c>
      <c r="C251" s="8" t="s">
        <v>668</v>
      </c>
    </row>
    <row r="252" spans="1:3" ht="15" customHeight="1" x14ac:dyDescent="0.2">
      <c r="A252" s="44"/>
      <c r="B252" s="10" t="s">
        <v>334</v>
      </c>
      <c r="C252" s="8" t="s">
        <v>335</v>
      </c>
    </row>
    <row r="253" spans="1:3" ht="25.5" x14ac:dyDescent="0.2">
      <c r="A253" s="44"/>
      <c r="B253" s="10" t="s">
        <v>336</v>
      </c>
      <c r="C253" s="8" t="s">
        <v>669</v>
      </c>
    </row>
    <row r="254" spans="1:3" ht="15" customHeight="1" x14ac:dyDescent="0.2">
      <c r="A254" s="44"/>
      <c r="B254" s="10" t="s">
        <v>337</v>
      </c>
      <c r="C254" s="8" t="s">
        <v>338</v>
      </c>
    </row>
    <row r="255" spans="1:3" ht="25.5" x14ac:dyDescent="0.2">
      <c r="A255" s="44"/>
      <c r="B255" s="10" t="s">
        <v>339</v>
      </c>
      <c r="C255" s="8" t="s">
        <v>670</v>
      </c>
    </row>
    <row r="256" spans="1:3" ht="15" customHeight="1" x14ac:dyDescent="0.2">
      <c r="A256" s="44"/>
      <c r="B256" s="10" t="s">
        <v>340</v>
      </c>
      <c r="C256" s="8" t="s">
        <v>341</v>
      </c>
    </row>
    <row r="257" spans="1:3" ht="25.5" x14ac:dyDescent="0.2">
      <c r="A257" s="44"/>
      <c r="B257" s="10" t="s">
        <v>342</v>
      </c>
      <c r="C257" s="8" t="s">
        <v>671</v>
      </c>
    </row>
    <row r="258" spans="1:3" ht="15" customHeight="1" x14ac:dyDescent="0.2">
      <c r="A258" s="44"/>
      <c r="B258" s="10" t="s">
        <v>343</v>
      </c>
      <c r="C258" s="8" t="s">
        <v>344</v>
      </c>
    </row>
    <row r="259" spans="1:3" ht="25.5" x14ac:dyDescent="0.2">
      <c r="A259" s="44"/>
      <c r="B259" s="10" t="s">
        <v>345</v>
      </c>
      <c r="C259" s="8" t="s">
        <v>672</v>
      </c>
    </row>
    <row r="260" spans="1:3" ht="15" customHeight="1" x14ac:dyDescent="0.2">
      <c r="A260" s="44"/>
      <c r="B260" s="10" t="s">
        <v>346</v>
      </c>
      <c r="C260" s="8" t="s">
        <v>347</v>
      </c>
    </row>
    <row r="261" spans="1:3" ht="25.5" x14ac:dyDescent="0.2">
      <c r="A261" s="44"/>
      <c r="B261" s="10" t="s">
        <v>348</v>
      </c>
      <c r="C261" s="8" t="s">
        <v>673</v>
      </c>
    </row>
    <row r="262" spans="1:3" ht="15" customHeight="1" x14ac:dyDescent="0.2">
      <c r="A262" s="44"/>
      <c r="B262" s="10" t="s">
        <v>349</v>
      </c>
      <c r="C262" s="8" t="s">
        <v>350</v>
      </c>
    </row>
    <row r="263" spans="1:3" ht="25.5" x14ac:dyDescent="0.2">
      <c r="A263" s="44"/>
      <c r="B263" s="10" t="s">
        <v>351</v>
      </c>
      <c r="C263" s="8" t="s">
        <v>674</v>
      </c>
    </row>
    <row r="264" spans="1:3" ht="15" customHeight="1" x14ac:dyDescent="0.2">
      <c r="A264" s="44"/>
      <c r="B264" s="10" t="s">
        <v>352</v>
      </c>
      <c r="C264" s="8" t="s">
        <v>353</v>
      </c>
    </row>
    <row r="265" spans="1:3" ht="25.5" x14ac:dyDescent="0.2">
      <c r="A265" s="44"/>
      <c r="B265" s="10" t="s">
        <v>354</v>
      </c>
      <c r="C265" s="8" t="s">
        <v>675</v>
      </c>
    </row>
    <row r="266" spans="1:3" ht="15" customHeight="1" x14ac:dyDescent="0.2">
      <c r="A266" s="44"/>
      <c r="B266" s="10" t="s">
        <v>355</v>
      </c>
      <c r="C266" s="8" t="s">
        <v>356</v>
      </c>
    </row>
    <row r="267" spans="1:3" ht="25.5" x14ac:dyDescent="0.2">
      <c r="A267" s="44"/>
      <c r="B267" s="10" t="s">
        <v>357</v>
      </c>
      <c r="C267" s="8" t="s">
        <v>676</v>
      </c>
    </row>
    <row r="268" spans="1:3" ht="15" customHeight="1" x14ac:dyDescent="0.2">
      <c r="A268" s="44"/>
      <c r="B268" s="10" t="s">
        <v>358</v>
      </c>
      <c r="C268" s="8" t="s">
        <v>359</v>
      </c>
    </row>
    <row r="269" spans="1:3" ht="25.5" x14ac:dyDescent="0.2">
      <c r="A269" s="44"/>
      <c r="B269" s="10" t="s">
        <v>360</v>
      </c>
      <c r="C269" s="8" t="s">
        <v>677</v>
      </c>
    </row>
    <row r="270" spans="1:3" ht="15" customHeight="1" x14ac:dyDescent="0.2">
      <c r="A270" s="44"/>
      <c r="B270" s="10" t="s">
        <v>361</v>
      </c>
      <c r="C270" s="8" t="s">
        <v>362</v>
      </c>
    </row>
    <row r="271" spans="1:3" ht="25.5" x14ac:dyDescent="0.2">
      <c r="A271" s="44"/>
      <c r="B271" s="10" t="s">
        <v>1416</v>
      </c>
      <c r="C271" s="8" t="s">
        <v>678</v>
      </c>
    </row>
    <row r="272" spans="1:3" ht="15" customHeight="1" x14ac:dyDescent="0.2">
      <c r="A272" s="44"/>
      <c r="B272" s="10" t="s">
        <v>1417</v>
      </c>
      <c r="C272" s="8" t="s">
        <v>363</v>
      </c>
    </row>
    <row r="273" spans="1:3" ht="25.5" x14ac:dyDescent="0.2">
      <c r="A273" s="44"/>
      <c r="B273" s="10" t="s">
        <v>1418</v>
      </c>
      <c r="C273" s="8" t="s">
        <v>679</v>
      </c>
    </row>
    <row r="274" spans="1:3" ht="15" customHeight="1" x14ac:dyDescent="0.2">
      <c r="A274" s="44"/>
      <c r="B274" s="10" t="s">
        <v>1419</v>
      </c>
      <c r="C274" s="8" t="s">
        <v>364</v>
      </c>
    </row>
    <row r="275" spans="1:3" ht="25.5" x14ac:dyDescent="0.2">
      <c r="A275" s="44"/>
      <c r="B275" s="10" t="s">
        <v>365</v>
      </c>
      <c r="C275" s="8" t="s">
        <v>680</v>
      </c>
    </row>
    <row r="276" spans="1:3" ht="15" customHeight="1" x14ac:dyDescent="0.2">
      <c r="A276" s="44"/>
      <c r="B276" s="10" t="s">
        <v>366</v>
      </c>
      <c r="C276" s="8" t="s">
        <v>367</v>
      </c>
    </row>
    <row r="277" spans="1:3" ht="25.5" x14ac:dyDescent="0.2">
      <c r="A277" s="44"/>
      <c r="B277" s="10" t="s">
        <v>368</v>
      </c>
      <c r="C277" s="8" t="s">
        <v>681</v>
      </c>
    </row>
    <row r="278" spans="1:3" ht="15" customHeight="1" x14ac:dyDescent="0.2">
      <c r="A278" s="44"/>
      <c r="B278" s="10" t="s">
        <v>369</v>
      </c>
      <c r="C278" s="8" t="s">
        <v>370</v>
      </c>
    </row>
    <row r="279" spans="1:3" ht="25.5" x14ac:dyDescent="0.2">
      <c r="A279" s="44"/>
      <c r="B279" s="10" t="s">
        <v>371</v>
      </c>
      <c r="C279" s="8" t="s">
        <v>682</v>
      </c>
    </row>
    <row r="280" spans="1:3" ht="15" customHeight="1" x14ac:dyDescent="0.2">
      <c r="A280" s="44"/>
      <c r="B280" s="10" t="s">
        <v>372</v>
      </c>
      <c r="C280" s="8" t="s">
        <v>373</v>
      </c>
    </row>
    <row r="281" spans="1:3" ht="25.5" x14ac:dyDescent="0.2">
      <c r="A281" s="44"/>
      <c r="B281" s="10" t="s">
        <v>374</v>
      </c>
      <c r="C281" s="8" t="s">
        <v>683</v>
      </c>
    </row>
    <row r="282" spans="1:3" ht="15" customHeight="1" x14ac:dyDescent="0.2">
      <c r="A282" s="44"/>
      <c r="B282" s="10" t="s">
        <v>375</v>
      </c>
      <c r="C282" s="8" t="s">
        <v>376</v>
      </c>
    </row>
    <row r="283" spans="1:3" ht="25.5" x14ac:dyDescent="0.2">
      <c r="A283" s="44"/>
      <c r="B283" s="10" t="s">
        <v>377</v>
      </c>
      <c r="C283" s="8" t="s">
        <v>684</v>
      </c>
    </row>
    <row r="284" spans="1:3" ht="15" customHeight="1" x14ac:dyDescent="0.2">
      <c r="A284" s="44"/>
      <c r="B284" s="10" t="s">
        <v>378</v>
      </c>
      <c r="C284" s="8" t="s">
        <v>379</v>
      </c>
    </row>
    <row r="285" spans="1:3" ht="25.5" x14ac:dyDescent="0.2">
      <c r="A285" s="44"/>
      <c r="B285" s="10" t="s">
        <v>380</v>
      </c>
      <c r="C285" s="8" t="s">
        <v>685</v>
      </c>
    </row>
    <row r="286" spans="1:3" ht="15" customHeight="1" x14ac:dyDescent="0.2">
      <c r="A286" s="44"/>
      <c r="B286" s="10" t="s">
        <v>381</v>
      </c>
      <c r="C286" s="8" t="s">
        <v>382</v>
      </c>
    </row>
    <row r="287" spans="1:3" ht="25.5" x14ac:dyDescent="0.2">
      <c r="A287" s="44"/>
      <c r="B287" s="10" t="s">
        <v>383</v>
      </c>
      <c r="C287" s="8" t="s">
        <v>686</v>
      </c>
    </row>
    <row r="288" spans="1:3" ht="15" customHeight="1" x14ac:dyDescent="0.2">
      <c r="A288" s="44"/>
      <c r="B288" s="10" t="s">
        <v>384</v>
      </c>
      <c r="C288" s="8" t="s">
        <v>385</v>
      </c>
    </row>
    <row r="289" spans="1:3" ht="25.5" x14ac:dyDescent="0.2">
      <c r="A289" s="44"/>
      <c r="B289" s="10" t="s">
        <v>386</v>
      </c>
      <c r="C289" s="8" t="s">
        <v>687</v>
      </c>
    </row>
    <row r="290" spans="1:3" ht="15" customHeight="1" x14ac:dyDescent="0.2">
      <c r="A290" s="44"/>
      <c r="B290" s="10" t="s">
        <v>387</v>
      </c>
      <c r="C290" s="8" t="s">
        <v>388</v>
      </c>
    </row>
    <row r="291" spans="1:3" ht="25.5" x14ac:dyDescent="0.2">
      <c r="A291" s="44"/>
      <c r="B291" s="10" t="s">
        <v>389</v>
      </c>
      <c r="C291" s="8" t="s">
        <v>688</v>
      </c>
    </row>
    <row r="292" spans="1:3" ht="15" customHeight="1" x14ac:dyDescent="0.2">
      <c r="A292" s="44"/>
      <c r="B292" s="10" t="s">
        <v>390</v>
      </c>
      <c r="C292" s="8" t="s">
        <v>391</v>
      </c>
    </row>
    <row r="293" spans="1:3" ht="25.5" x14ac:dyDescent="0.2">
      <c r="A293" s="44"/>
      <c r="B293" s="10" t="s">
        <v>392</v>
      </c>
      <c r="C293" s="8" t="s">
        <v>689</v>
      </c>
    </row>
    <row r="294" spans="1:3" ht="15" customHeight="1" x14ac:dyDescent="0.2">
      <c r="A294" s="44"/>
      <c r="B294" s="10" t="s">
        <v>393</v>
      </c>
      <c r="C294" s="8" t="s">
        <v>394</v>
      </c>
    </row>
    <row r="295" spans="1:3" ht="25.5" x14ac:dyDescent="0.2">
      <c r="A295" s="44"/>
      <c r="B295" s="7" t="s">
        <v>395</v>
      </c>
      <c r="C295" s="8" t="s">
        <v>690</v>
      </c>
    </row>
    <row r="296" spans="1:3" ht="15" customHeight="1" x14ac:dyDescent="0.2">
      <c r="A296" s="44"/>
      <c r="B296" s="7" t="s">
        <v>396</v>
      </c>
      <c r="C296" s="8" t="s">
        <v>397</v>
      </c>
    </row>
    <row r="297" spans="1:3" ht="25.5" x14ac:dyDescent="0.2">
      <c r="A297" s="44"/>
      <c r="B297" s="7" t="s">
        <v>398</v>
      </c>
      <c r="C297" s="8" t="s">
        <v>691</v>
      </c>
    </row>
    <row r="298" spans="1:3" ht="15" customHeight="1" x14ac:dyDescent="0.2">
      <c r="A298" s="44"/>
      <c r="B298" s="7" t="s">
        <v>399</v>
      </c>
      <c r="C298" s="8" t="s">
        <v>400</v>
      </c>
    </row>
    <row r="299" spans="1:3" ht="25.5" x14ac:dyDescent="0.2">
      <c r="A299" s="44"/>
      <c r="B299" s="10" t="s">
        <v>1315</v>
      </c>
      <c r="C299" s="8" t="s">
        <v>692</v>
      </c>
    </row>
    <row r="300" spans="1:3" ht="15" customHeight="1" x14ac:dyDescent="0.2">
      <c r="A300" s="44"/>
      <c r="B300" s="10" t="s">
        <v>1316</v>
      </c>
      <c r="C300" s="8" t="s">
        <v>401</v>
      </c>
    </row>
    <row r="301" spans="1:3" ht="25.5" x14ac:dyDescent="0.2">
      <c r="A301" s="44"/>
      <c r="B301" s="10" t="s">
        <v>1317</v>
      </c>
      <c r="C301" s="8" t="s">
        <v>693</v>
      </c>
    </row>
    <row r="302" spans="1:3" ht="15" customHeight="1" x14ac:dyDescent="0.2">
      <c r="A302" s="44"/>
      <c r="B302" s="10" t="s">
        <v>1318</v>
      </c>
      <c r="C302" s="8" t="s">
        <v>402</v>
      </c>
    </row>
    <row r="303" spans="1:3" ht="25.5" x14ac:dyDescent="0.2">
      <c r="A303" s="44"/>
      <c r="B303" s="10" t="s">
        <v>1313</v>
      </c>
      <c r="C303" s="8" t="s">
        <v>694</v>
      </c>
    </row>
    <row r="304" spans="1:3" ht="15" customHeight="1" x14ac:dyDescent="0.2">
      <c r="A304" s="44"/>
      <c r="B304" s="10" t="s">
        <v>1314</v>
      </c>
      <c r="C304" s="8" t="s">
        <v>403</v>
      </c>
    </row>
    <row r="305" spans="1:3" ht="25.5" x14ac:dyDescent="0.2">
      <c r="A305" s="44"/>
      <c r="B305" s="10" t="s">
        <v>1311</v>
      </c>
      <c r="C305" s="8" t="s">
        <v>695</v>
      </c>
    </row>
    <row r="306" spans="1:3" ht="15" customHeight="1" x14ac:dyDescent="0.2">
      <c r="A306" s="44"/>
      <c r="B306" s="10" t="s">
        <v>1312</v>
      </c>
      <c r="C306" s="8" t="s">
        <v>404</v>
      </c>
    </row>
    <row r="307" spans="1:3" ht="25.5" x14ac:dyDescent="0.2">
      <c r="A307" s="44"/>
      <c r="B307" s="10" t="s">
        <v>405</v>
      </c>
      <c r="C307" s="8" t="s">
        <v>696</v>
      </c>
    </row>
    <row r="308" spans="1:3" ht="15" customHeight="1" x14ac:dyDescent="0.2">
      <c r="A308" s="44"/>
      <c r="B308" s="10" t="s">
        <v>406</v>
      </c>
      <c r="C308" s="8" t="s">
        <v>407</v>
      </c>
    </row>
    <row r="309" spans="1:3" ht="25.5" x14ac:dyDescent="0.2">
      <c r="A309" s="44"/>
      <c r="B309" s="10" t="s">
        <v>408</v>
      </c>
      <c r="C309" s="8" t="s">
        <v>697</v>
      </c>
    </row>
    <row r="310" spans="1:3" ht="15" customHeight="1" x14ac:dyDescent="0.2">
      <c r="A310" s="44"/>
      <c r="B310" s="10" t="s">
        <v>409</v>
      </c>
      <c r="C310" s="8" t="s">
        <v>410</v>
      </c>
    </row>
    <row r="311" spans="1:3" ht="25.5" x14ac:dyDescent="0.2">
      <c r="A311" s="44"/>
      <c r="B311" s="10" t="s">
        <v>411</v>
      </c>
      <c r="C311" s="8" t="s">
        <v>698</v>
      </c>
    </row>
    <row r="312" spans="1:3" ht="15" customHeight="1" x14ac:dyDescent="0.2">
      <c r="A312" s="44"/>
      <c r="B312" s="10" t="s">
        <v>412</v>
      </c>
      <c r="C312" s="8" t="s">
        <v>413</v>
      </c>
    </row>
    <row r="313" spans="1:3" ht="25.5" x14ac:dyDescent="0.2">
      <c r="A313" s="44"/>
      <c r="B313" s="10" t="s">
        <v>414</v>
      </c>
      <c r="C313" s="8" t="s">
        <v>699</v>
      </c>
    </row>
    <row r="314" spans="1:3" ht="15" customHeight="1" x14ac:dyDescent="0.2">
      <c r="A314" s="44"/>
      <c r="B314" s="10" t="s">
        <v>415</v>
      </c>
      <c r="C314" s="8" t="s">
        <v>416</v>
      </c>
    </row>
    <row r="315" spans="1:3" ht="25.5" x14ac:dyDescent="0.2">
      <c r="A315" s="44"/>
      <c r="B315" s="10" t="s">
        <v>1420</v>
      </c>
      <c r="C315" s="8" t="s">
        <v>700</v>
      </c>
    </row>
    <row r="316" spans="1:3" ht="15" customHeight="1" x14ac:dyDescent="0.2">
      <c r="A316" s="44"/>
      <c r="B316" s="10" t="s">
        <v>1421</v>
      </c>
      <c r="C316" s="8" t="s">
        <v>417</v>
      </c>
    </row>
    <row r="317" spans="1:3" ht="25.5" x14ac:dyDescent="0.2">
      <c r="A317" s="44"/>
      <c r="B317" s="10" t="s">
        <v>1422</v>
      </c>
      <c r="C317" s="8" t="s">
        <v>701</v>
      </c>
    </row>
    <row r="318" spans="1:3" ht="15" customHeight="1" x14ac:dyDescent="0.2">
      <c r="A318" s="44"/>
      <c r="B318" s="10" t="s">
        <v>1423</v>
      </c>
      <c r="C318" s="8" t="s">
        <v>418</v>
      </c>
    </row>
    <row r="319" spans="1:3" ht="25.5" x14ac:dyDescent="0.2">
      <c r="A319" s="44"/>
      <c r="B319" s="7" t="s">
        <v>419</v>
      </c>
      <c r="C319" s="8" t="s">
        <v>702</v>
      </c>
    </row>
    <row r="320" spans="1:3" ht="15" customHeight="1" x14ac:dyDescent="0.2">
      <c r="A320" s="44"/>
      <c r="B320" s="7" t="s">
        <v>420</v>
      </c>
      <c r="C320" s="8" t="s">
        <v>421</v>
      </c>
    </row>
    <row r="321" spans="1:3" ht="25.5" x14ac:dyDescent="0.2">
      <c r="A321" s="44"/>
      <c r="B321" s="7" t="s">
        <v>422</v>
      </c>
      <c r="C321" s="8" t="s">
        <v>703</v>
      </c>
    </row>
    <row r="322" spans="1:3" ht="15" customHeight="1" x14ac:dyDescent="0.2">
      <c r="A322" s="44"/>
      <c r="B322" s="7" t="s">
        <v>423</v>
      </c>
      <c r="C322" s="8" t="s">
        <v>424</v>
      </c>
    </row>
    <row r="323" spans="1:3" ht="25.5" x14ac:dyDescent="0.2">
      <c r="A323" s="44"/>
      <c r="B323" s="10" t="s">
        <v>425</v>
      </c>
      <c r="C323" s="8" t="s">
        <v>704</v>
      </c>
    </row>
    <row r="324" spans="1:3" ht="15" customHeight="1" x14ac:dyDescent="0.2">
      <c r="A324" s="44"/>
      <c r="B324" s="10" t="s">
        <v>426</v>
      </c>
      <c r="C324" s="8" t="s">
        <v>427</v>
      </c>
    </row>
    <row r="325" spans="1:3" ht="25.5" x14ac:dyDescent="0.2">
      <c r="A325" s="44"/>
      <c r="B325" s="10" t="s">
        <v>428</v>
      </c>
      <c r="C325" s="8" t="s">
        <v>705</v>
      </c>
    </row>
    <row r="326" spans="1:3" ht="15" customHeight="1" x14ac:dyDescent="0.2">
      <c r="A326" s="44"/>
      <c r="B326" s="10" t="s">
        <v>429</v>
      </c>
      <c r="C326" s="8" t="s">
        <v>430</v>
      </c>
    </row>
    <row r="327" spans="1:3" ht="25.5" x14ac:dyDescent="0.2">
      <c r="A327" s="44"/>
      <c r="B327" s="10" t="s">
        <v>431</v>
      </c>
      <c r="C327" s="8" t="s">
        <v>706</v>
      </c>
    </row>
    <row r="328" spans="1:3" ht="15" customHeight="1" x14ac:dyDescent="0.2">
      <c r="A328" s="44"/>
      <c r="B328" s="10" t="s">
        <v>432</v>
      </c>
      <c r="C328" s="8" t="s">
        <v>433</v>
      </c>
    </row>
    <row r="329" spans="1:3" ht="25.5" x14ac:dyDescent="0.2">
      <c r="A329" s="44"/>
      <c r="B329" s="10" t="s">
        <v>434</v>
      </c>
      <c r="C329" s="8" t="s">
        <v>707</v>
      </c>
    </row>
    <row r="330" spans="1:3" ht="15" customHeight="1" x14ac:dyDescent="0.2">
      <c r="A330" s="44"/>
      <c r="B330" s="10" t="s">
        <v>435</v>
      </c>
      <c r="C330" s="8" t="s">
        <v>436</v>
      </c>
    </row>
    <row r="331" spans="1:3" ht="25.5" x14ac:dyDescent="0.2">
      <c r="A331" s="44"/>
      <c r="B331" s="10" t="s">
        <v>437</v>
      </c>
      <c r="C331" s="8" t="s">
        <v>708</v>
      </c>
    </row>
    <row r="332" spans="1:3" ht="15" customHeight="1" x14ac:dyDescent="0.2">
      <c r="A332" s="44"/>
      <c r="B332" s="10" t="s">
        <v>438</v>
      </c>
      <c r="C332" s="8" t="s">
        <v>439</v>
      </c>
    </row>
    <row r="333" spans="1:3" ht="25.5" x14ac:dyDescent="0.2">
      <c r="A333" s="44"/>
      <c r="B333" s="10" t="s">
        <v>440</v>
      </c>
      <c r="C333" s="8" t="s">
        <v>709</v>
      </c>
    </row>
    <row r="334" spans="1:3" ht="15" customHeight="1" x14ac:dyDescent="0.2">
      <c r="A334" s="44"/>
      <c r="B334" s="10" t="s">
        <v>441</v>
      </c>
      <c r="C334" s="8" t="s">
        <v>442</v>
      </c>
    </row>
    <row r="335" spans="1:3" ht="25.5" x14ac:dyDescent="0.2">
      <c r="A335" s="44"/>
      <c r="B335" s="7" t="s">
        <v>1307</v>
      </c>
      <c r="C335" s="8" t="s">
        <v>710</v>
      </c>
    </row>
    <row r="336" spans="1:3" ht="15" customHeight="1" x14ac:dyDescent="0.2">
      <c r="A336" s="44"/>
      <c r="B336" s="7" t="s">
        <v>1308</v>
      </c>
      <c r="C336" s="8" t="s">
        <v>443</v>
      </c>
    </row>
    <row r="337" spans="1:3" ht="25.5" x14ac:dyDescent="0.2">
      <c r="A337" s="44"/>
      <c r="B337" s="7" t="s">
        <v>1309</v>
      </c>
      <c r="C337" s="8" t="s">
        <v>711</v>
      </c>
    </row>
    <row r="338" spans="1:3" ht="15" customHeight="1" x14ac:dyDescent="0.2">
      <c r="A338" s="44"/>
      <c r="B338" s="7" t="s">
        <v>1310</v>
      </c>
      <c r="C338" s="8" t="s">
        <v>444</v>
      </c>
    </row>
    <row r="339" spans="1:3" ht="25.5" x14ac:dyDescent="0.2">
      <c r="A339" s="44"/>
      <c r="B339" s="10" t="s">
        <v>445</v>
      </c>
      <c r="C339" s="8" t="s">
        <v>712</v>
      </c>
    </row>
    <row r="340" spans="1:3" ht="15" customHeight="1" x14ac:dyDescent="0.2">
      <c r="A340" s="44"/>
      <c r="B340" s="10" t="s">
        <v>446</v>
      </c>
      <c r="C340" s="8" t="s">
        <v>447</v>
      </c>
    </row>
    <row r="341" spans="1:3" ht="25.5" x14ac:dyDescent="0.2">
      <c r="A341" s="44"/>
      <c r="B341" s="10" t="s">
        <v>448</v>
      </c>
      <c r="C341" s="8" t="s">
        <v>713</v>
      </c>
    </row>
    <row r="342" spans="1:3" ht="15" customHeight="1" x14ac:dyDescent="0.2">
      <c r="A342" s="44"/>
      <c r="B342" s="10" t="s">
        <v>449</v>
      </c>
      <c r="C342" s="8" t="s">
        <v>450</v>
      </c>
    </row>
    <row r="343" spans="1:3" ht="25.5" x14ac:dyDescent="0.2">
      <c r="A343" s="44"/>
      <c r="B343" s="10" t="s">
        <v>1424</v>
      </c>
      <c r="C343" s="8" t="s">
        <v>714</v>
      </c>
    </row>
    <row r="344" spans="1:3" ht="15" customHeight="1" x14ac:dyDescent="0.2">
      <c r="A344" s="44"/>
      <c r="B344" s="10" t="s">
        <v>1425</v>
      </c>
      <c r="C344" s="8" t="s">
        <v>451</v>
      </c>
    </row>
    <row r="345" spans="1:3" ht="25.5" x14ac:dyDescent="0.2">
      <c r="A345" s="44"/>
      <c r="B345" s="10" t="s">
        <v>1426</v>
      </c>
      <c r="C345" s="8" t="s">
        <v>715</v>
      </c>
    </row>
    <row r="346" spans="1:3" ht="15" customHeight="1" x14ac:dyDescent="0.2">
      <c r="A346" s="44"/>
      <c r="B346" s="10" t="s">
        <v>1427</v>
      </c>
      <c r="C346" s="8" t="s">
        <v>452</v>
      </c>
    </row>
    <row r="347" spans="1:3" ht="25.5" x14ac:dyDescent="0.2">
      <c r="A347" s="44"/>
      <c r="B347" s="10" t="s">
        <v>453</v>
      </c>
      <c r="C347" s="8" t="s">
        <v>716</v>
      </c>
    </row>
    <row r="348" spans="1:3" ht="15" customHeight="1" x14ac:dyDescent="0.2">
      <c r="A348" s="44"/>
      <c r="B348" s="10" t="s">
        <v>454</v>
      </c>
      <c r="C348" s="8" t="s">
        <v>455</v>
      </c>
    </row>
    <row r="349" spans="1:3" ht="25.5" x14ac:dyDescent="0.2">
      <c r="A349" s="44"/>
      <c r="B349" s="10" t="s">
        <v>456</v>
      </c>
      <c r="C349" s="8" t="s">
        <v>717</v>
      </c>
    </row>
    <row r="350" spans="1:3" ht="15" customHeight="1" x14ac:dyDescent="0.2">
      <c r="A350" s="44"/>
      <c r="B350" s="10" t="s">
        <v>457</v>
      </c>
      <c r="C350" s="8" t="s">
        <v>458</v>
      </c>
    </row>
    <row r="351" spans="1:3" ht="25.5" x14ac:dyDescent="0.2">
      <c r="A351" s="44"/>
      <c r="B351" s="10" t="s">
        <v>459</v>
      </c>
      <c r="C351" s="8" t="s">
        <v>718</v>
      </c>
    </row>
    <row r="352" spans="1:3" ht="15" customHeight="1" x14ac:dyDescent="0.2">
      <c r="A352" s="44"/>
      <c r="B352" s="10" t="s">
        <v>460</v>
      </c>
      <c r="C352" s="8" t="s">
        <v>461</v>
      </c>
    </row>
    <row r="353" spans="1:3" ht="25.5" x14ac:dyDescent="0.2">
      <c r="A353" s="44"/>
      <c r="B353" s="10" t="s">
        <v>462</v>
      </c>
      <c r="C353" s="8" t="s">
        <v>719</v>
      </c>
    </row>
    <row r="354" spans="1:3" ht="15" customHeight="1" x14ac:dyDescent="0.2">
      <c r="A354" s="44"/>
      <c r="B354" s="10" t="s">
        <v>463</v>
      </c>
      <c r="C354" s="8" t="s">
        <v>464</v>
      </c>
    </row>
    <row r="355" spans="1:3" ht="25.5" x14ac:dyDescent="0.2">
      <c r="A355" s="44"/>
      <c r="B355" s="10" t="s">
        <v>465</v>
      </c>
      <c r="C355" s="8" t="s">
        <v>720</v>
      </c>
    </row>
    <row r="356" spans="1:3" ht="15" customHeight="1" x14ac:dyDescent="0.2">
      <c r="A356" s="44"/>
      <c r="B356" s="10" t="s">
        <v>466</v>
      </c>
      <c r="C356" s="8" t="s">
        <v>467</v>
      </c>
    </row>
    <row r="357" spans="1:3" ht="25.5" x14ac:dyDescent="0.2">
      <c r="A357" s="44"/>
      <c r="B357" s="10" t="s">
        <v>468</v>
      </c>
      <c r="C357" s="8" t="s">
        <v>721</v>
      </c>
    </row>
    <row r="358" spans="1:3" ht="15" customHeight="1" x14ac:dyDescent="0.2">
      <c r="A358" s="44"/>
      <c r="B358" s="10" t="s">
        <v>469</v>
      </c>
      <c r="C358" s="8" t="s">
        <v>470</v>
      </c>
    </row>
    <row r="359" spans="1:3" ht="25.5" x14ac:dyDescent="0.2">
      <c r="A359" s="44"/>
      <c r="B359" s="7" t="s">
        <v>471</v>
      </c>
      <c r="C359" s="8" t="s">
        <v>722</v>
      </c>
    </row>
    <row r="360" spans="1:3" ht="15" customHeight="1" x14ac:dyDescent="0.2">
      <c r="A360" s="44"/>
      <c r="B360" s="7" t="s">
        <v>472</v>
      </c>
      <c r="C360" s="8" t="s">
        <v>473</v>
      </c>
    </row>
    <row r="361" spans="1:3" ht="25.5" x14ac:dyDescent="0.2">
      <c r="A361" s="44"/>
      <c r="B361" s="10" t="s">
        <v>474</v>
      </c>
      <c r="C361" s="8" t="s">
        <v>723</v>
      </c>
    </row>
    <row r="362" spans="1:3" ht="15" customHeight="1" x14ac:dyDescent="0.2">
      <c r="A362" s="44"/>
      <c r="B362" s="10" t="s">
        <v>475</v>
      </c>
      <c r="C362" s="8" t="s">
        <v>476</v>
      </c>
    </row>
    <row r="363" spans="1:3" ht="25.5" x14ac:dyDescent="0.2">
      <c r="A363" s="44"/>
      <c r="B363" s="7" t="s">
        <v>477</v>
      </c>
      <c r="C363" s="8" t="s">
        <v>724</v>
      </c>
    </row>
    <row r="364" spans="1:3" ht="15" customHeight="1" x14ac:dyDescent="0.2">
      <c r="A364" s="44"/>
      <c r="B364" s="7" t="s">
        <v>478</v>
      </c>
      <c r="C364" s="8" t="s">
        <v>479</v>
      </c>
    </row>
    <row r="365" spans="1:3" ht="25.5" x14ac:dyDescent="0.2">
      <c r="A365" s="44"/>
      <c r="B365" s="7" t="s">
        <v>480</v>
      </c>
      <c r="C365" s="8" t="s">
        <v>725</v>
      </c>
    </row>
    <row r="366" spans="1:3" ht="15" customHeight="1" x14ac:dyDescent="0.2">
      <c r="A366" s="44"/>
      <c r="B366" s="7" t="s">
        <v>481</v>
      </c>
      <c r="C366" s="8" t="s">
        <v>482</v>
      </c>
    </row>
    <row r="367" spans="1:3" ht="25.5" x14ac:dyDescent="0.2">
      <c r="A367" s="44"/>
      <c r="B367" s="10" t="s">
        <v>483</v>
      </c>
      <c r="C367" s="8" t="s">
        <v>726</v>
      </c>
    </row>
    <row r="368" spans="1:3" ht="15" customHeight="1" x14ac:dyDescent="0.2">
      <c r="A368" s="44"/>
      <c r="B368" s="10" t="s">
        <v>484</v>
      </c>
      <c r="C368" s="8" t="s">
        <v>485</v>
      </c>
    </row>
    <row r="369" spans="1:3" ht="25.5" x14ac:dyDescent="0.2">
      <c r="A369" s="44"/>
      <c r="B369" s="10" t="s">
        <v>486</v>
      </c>
      <c r="C369" s="8" t="s">
        <v>727</v>
      </c>
    </row>
    <row r="370" spans="1:3" ht="15" customHeight="1" x14ac:dyDescent="0.2">
      <c r="A370" s="44"/>
      <c r="B370" s="10" t="s">
        <v>487</v>
      </c>
      <c r="C370" s="8" t="s">
        <v>488</v>
      </c>
    </row>
    <row r="371" spans="1:3" ht="25.5" x14ac:dyDescent="0.2">
      <c r="A371" s="44"/>
      <c r="B371" s="7" t="s">
        <v>489</v>
      </c>
      <c r="C371" s="8" t="s">
        <v>728</v>
      </c>
    </row>
    <row r="372" spans="1:3" ht="15" customHeight="1" x14ac:dyDescent="0.2">
      <c r="A372" s="44"/>
      <c r="B372" s="7" t="s">
        <v>490</v>
      </c>
      <c r="C372" s="8" t="s">
        <v>491</v>
      </c>
    </row>
    <row r="373" spans="1:3" ht="25.5" x14ac:dyDescent="0.2">
      <c r="A373" s="44"/>
      <c r="B373" s="7" t="s">
        <v>492</v>
      </c>
      <c r="C373" s="8" t="s">
        <v>729</v>
      </c>
    </row>
    <row r="374" spans="1:3" ht="15" customHeight="1" x14ac:dyDescent="0.2">
      <c r="A374" s="44"/>
      <c r="B374" s="7" t="s">
        <v>493</v>
      </c>
      <c r="C374" s="8" t="s">
        <v>494</v>
      </c>
    </row>
    <row r="375" spans="1:3" ht="25.5" x14ac:dyDescent="0.2">
      <c r="A375" s="44"/>
      <c r="B375" s="10" t="s">
        <v>495</v>
      </c>
      <c r="C375" s="8" t="s">
        <v>730</v>
      </c>
    </row>
    <row r="376" spans="1:3" ht="15" customHeight="1" x14ac:dyDescent="0.2">
      <c r="A376" s="44"/>
      <c r="B376" s="10" t="s">
        <v>496</v>
      </c>
      <c r="C376" s="8" t="s">
        <v>497</v>
      </c>
    </row>
    <row r="377" spans="1:3" ht="25.5" x14ac:dyDescent="0.2">
      <c r="A377" s="44"/>
      <c r="B377" s="10" t="s">
        <v>498</v>
      </c>
      <c r="C377" s="8" t="s">
        <v>731</v>
      </c>
    </row>
    <row r="378" spans="1:3" ht="15" customHeight="1" x14ac:dyDescent="0.2">
      <c r="A378" s="44"/>
      <c r="B378" s="10" t="s">
        <v>499</v>
      </c>
      <c r="C378" s="8" t="s">
        <v>500</v>
      </c>
    </row>
    <row r="379" spans="1:3" ht="25.5" x14ac:dyDescent="0.2">
      <c r="A379" s="44"/>
      <c r="B379" s="7" t="s">
        <v>501</v>
      </c>
      <c r="C379" s="8" t="s">
        <v>732</v>
      </c>
    </row>
    <row r="380" spans="1:3" ht="15" customHeight="1" x14ac:dyDescent="0.2">
      <c r="A380" s="44"/>
      <c r="B380" s="7" t="s">
        <v>502</v>
      </c>
      <c r="C380" s="8" t="s">
        <v>503</v>
      </c>
    </row>
    <row r="381" spans="1:3" ht="25.5" x14ac:dyDescent="0.2">
      <c r="A381" s="44"/>
      <c r="B381" s="7" t="s">
        <v>504</v>
      </c>
      <c r="C381" s="8" t="s">
        <v>733</v>
      </c>
    </row>
    <row r="382" spans="1:3" ht="15" customHeight="1" x14ac:dyDescent="0.2">
      <c r="A382" s="44"/>
      <c r="B382" s="7" t="s">
        <v>505</v>
      </c>
      <c r="C382" s="8" t="s">
        <v>506</v>
      </c>
    </row>
    <row r="383" spans="1:3" ht="25.5" x14ac:dyDescent="0.2">
      <c r="A383" s="44"/>
      <c r="B383" s="7" t="s">
        <v>507</v>
      </c>
      <c r="C383" s="8" t="s">
        <v>734</v>
      </c>
    </row>
    <row r="384" spans="1:3" ht="15" customHeight="1" x14ac:dyDescent="0.2">
      <c r="A384" s="44"/>
      <c r="B384" s="7" t="s">
        <v>508</v>
      </c>
      <c r="C384" s="8" t="s">
        <v>509</v>
      </c>
    </row>
    <row r="385" spans="1:3" ht="25.5" x14ac:dyDescent="0.2">
      <c r="A385" s="44"/>
      <c r="B385" s="7" t="s">
        <v>510</v>
      </c>
      <c r="C385" s="8" t="s">
        <v>735</v>
      </c>
    </row>
    <row r="386" spans="1:3" ht="15" customHeight="1" x14ac:dyDescent="0.2">
      <c r="A386" s="44"/>
      <c r="B386" s="7" t="s">
        <v>511</v>
      </c>
      <c r="C386" s="8" t="s">
        <v>512</v>
      </c>
    </row>
    <row r="387" spans="1:3" ht="25.5" x14ac:dyDescent="0.2">
      <c r="A387" s="44"/>
      <c r="B387" s="10" t="s">
        <v>513</v>
      </c>
      <c r="C387" s="8" t="s">
        <v>736</v>
      </c>
    </row>
    <row r="388" spans="1:3" ht="15" customHeight="1" x14ac:dyDescent="0.2">
      <c r="A388" s="44"/>
      <c r="B388" s="10" t="s">
        <v>514</v>
      </c>
      <c r="C388" s="8" t="s">
        <v>515</v>
      </c>
    </row>
    <row r="389" spans="1:3" ht="25.5" x14ac:dyDescent="0.2">
      <c r="A389" s="44"/>
      <c r="B389" s="10" t="s">
        <v>516</v>
      </c>
      <c r="C389" s="8" t="s">
        <v>737</v>
      </c>
    </row>
    <row r="390" spans="1:3" ht="15" customHeight="1" x14ac:dyDescent="0.2">
      <c r="A390" s="44"/>
      <c r="B390" s="10" t="s">
        <v>517</v>
      </c>
      <c r="C390" s="8" t="s">
        <v>518</v>
      </c>
    </row>
    <row r="391" spans="1:3" ht="25.5" x14ac:dyDescent="0.2">
      <c r="A391" s="44"/>
      <c r="B391" s="7" t="s">
        <v>519</v>
      </c>
      <c r="C391" s="8" t="s">
        <v>738</v>
      </c>
    </row>
    <row r="392" spans="1:3" ht="15" customHeight="1" x14ac:dyDescent="0.2">
      <c r="A392" s="44"/>
      <c r="B392" s="7" t="s">
        <v>520</v>
      </c>
      <c r="C392" s="8" t="s">
        <v>521</v>
      </c>
    </row>
    <row r="393" spans="1:3" ht="25.5" x14ac:dyDescent="0.2">
      <c r="A393" s="44"/>
      <c r="B393" s="7" t="s">
        <v>522</v>
      </c>
      <c r="C393" s="8" t="s">
        <v>739</v>
      </c>
    </row>
    <row r="394" spans="1:3" ht="15" customHeight="1" x14ac:dyDescent="0.2">
      <c r="A394" s="44"/>
      <c r="B394" s="7" t="s">
        <v>523</v>
      </c>
      <c r="C394" s="8" t="s">
        <v>524</v>
      </c>
    </row>
    <row r="395" spans="1:3" ht="25.5" x14ac:dyDescent="0.2">
      <c r="A395" s="44"/>
      <c r="B395" s="10" t="s">
        <v>525</v>
      </c>
      <c r="C395" s="8" t="s">
        <v>740</v>
      </c>
    </row>
    <row r="396" spans="1:3" ht="15" customHeight="1" x14ac:dyDescent="0.2">
      <c r="A396" s="44"/>
      <c r="B396" s="10" t="s">
        <v>526</v>
      </c>
      <c r="C396" s="8" t="s">
        <v>527</v>
      </c>
    </row>
    <row r="397" spans="1:3" ht="25.5" x14ac:dyDescent="0.2">
      <c r="A397" s="44"/>
      <c r="B397" s="10" t="s">
        <v>528</v>
      </c>
      <c r="C397" s="8" t="s">
        <v>741</v>
      </c>
    </row>
    <row r="398" spans="1:3" ht="15" customHeight="1" x14ac:dyDescent="0.2">
      <c r="A398" s="44"/>
      <c r="B398" s="10" t="s">
        <v>529</v>
      </c>
      <c r="C398" s="8" t="s">
        <v>530</v>
      </c>
    </row>
    <row r="399" spans="1:3" ht="25.5" x14ac:dyDescent="0.2">
      <c r="A399" s="44"/>
      <c r="B399" s="7" t="s">
        <v>531</v>
      </c>
      <c r="C399" s="8" t="s">
        <v>742</v>
      </c>
    </row>
    <row r="400" spans="1:3" ht="15" customHeight="1" x14ac:dyDescent="0.2">
      <c r="A400" s="44"/>
      <c r="B400" s="7" t="s">
        <v>532</v>
      </c>
      <c r="C400" s="8" t="s">
        <v>533</v>
      </c>
    </row>
    <row r="401" spans="1:3" ht="25.5" x14ac:dyDescent="0.2">
      <c r="A401" s="44"/>
      <c r="B401" s="7" t="s">
        <v>534</v>
      </c>
      <c r="C401" s="8" t="s">
        <v>743</v>
      </c>
    </row>
    <row r="402" spans="1:3" ht="15" customHeight="1" x14ac:dyDescent="0.2">
      <c r="A402" s="44"/>
      <c r="B402" s="7" t="s">
        <v>1462</v>
      </c>
      <c r="C402" s="8" t="s">
        <v>535</v>
      </c>
    </row>
    <row r="403" spans="1:3" ht="25.5" x14ac:dyDescent="0.2">
      <c r="A403" s="44"/>
      <c r="B403" s="7" t="s">
        <v>1463</v>
      </c>
      <c r="C403" s="8" t="s">
        <v>1464</v>
      </c>
    </row>
    <row r="404" spans="1:3" ht="15" customHeight="1" x14ac:dyDescent="0.2">
      <c r="A404" s="44"/>
      <c r="B404" s="7" t="s">
        <v>2165</v>
      </c>
      <c r="C404" s="8" t="s">
        <v>1465</v>
      </c>
    </row>
    <row r="405" spans="1:3" ht="25.5" x14ac:dyDescent="0.2">
      <c r="A405" s="44"/>
      <c r="B405" s="7" t="s">
        <v>1466</v>
      </c>
      <c r="C405" s="8" t="s">
        <v>1467</v>
      </c>
    </row>
    <row r="406" spans="1:3" ht="15" customHeight="1" x14ac:dyDescent="0.2">
      <c r="A406" s="44"/>
      <c r="B406" s="7" t="s">
        <v>2166</v>
      </c>
      <c r="C406" s="8" t="s">
        <v>1468</v>
      </c>
    </row>
    <row r="407" spans="1:3" ht="25.5" x14ac:dyDescent="0.2">
      <c r="A407" s="44"/>
      <c r="B407" s="7" t="s">
        <v>1469</v>
      </c>
      <c r="C407" s="8" t="s">
        <v>1470</v>
      </c>
    </row>
    <row r="408" spans="1:3" ht="15" customHeight="1" x14ac:dyDescent="0.2">
      <c r="A408" s="44"/>
      <c r="B408" s="7" t="s">
        <v>2167</v>
      </c>
      <c r="C408" s="8" t="s">
        <v>1471</v>
      </c>
    </row>
    <row r="409" spans="1:3" ht="25.5" x14ac:dyDescent="0.2">
      <c r="A409" s="44"/>
      <c r="B409" s="7" t="s">
        <v>1472</v>
      </c>
      <c r="C409" s="8" t="s">
        <v>1473</v>
      </c>
    </row>
    <row r="410" spans="1:3" ht="15" customHeight="1" x14ac:dyDescent="0.2">
      <c r="A410" s="44"/>
      <c r="B410" s="7" t="s">
        <v>2168</v>
      </c>
      <c r="C410" s="8" t="s">
        <v>1474</v>
      </c>
    </row>
    <row r="411" spans="1:3" ht="25.5" x14ac:dyDescent="0.2">
      <c r="A411" s="44"/>
      <c r="B411" s="7" t="s">
        <v>1475</v>
      </c>
      <c r="C411" s="8" t="s">
        <v>1476</v>
      </c>
    </row>
    <row r="412" spans="1:3" ht="15" customHeight="1" x14ac:dyDescent="0.2">
      <c r="A412" s="44"/>
      <c r="B412" s="7" t="s">
        <v>2169</v>
      </c>
      <c r="C412" s="8" t="s">
        <v>1477</v>
      </c>
    </row>
    <row r="413" spans="1:3" ht="25.5" x14ac:dyDescent="0.2">
      <c r="A413" s="44"/>
      <c r="B413" s="7" t="s">
        <v>1478</v>
      </c>
      <c r="C413" s="8" t="s">
        <v>1479</v>
      </c>
    </row>
    <row r="414" spans="1:3" ht="15" customHeight="1" x14ac:dyDescent="0.2">
      <c r="A414" s="44"/>
      <c r="B414" s="7" t="s">
        <v>2170</v>
      </c>
      <c r="C414" s="8" t="s">
        <v>1480</v>
      </c>
    </row>
    <row r="415" spans="1:3" ht="25.5" x14ac:dyDescent="0.2">
      <c r="A415" s="44"/>
      <c r="B415" s="7" t="s">
        <v>1481</v>
      </c>
      <c r="C415" s="8" t="s">
        <v>1482</v>
      </c>
    </row>
    <row r="416" spans="1:3" ht="15" customHeight="1" x14ac:dyDescent="0.2">
      <c r="A416" s="44"/>
      <c r="B416" s="7" t="s">
        <v>2171</v>
      </c>
      <c r="C416" s="8" t="s">
        <v>1483</v>
      </c>
    </row>
    <row r="417" spans="1:3" ht="25.5" x14ac:dyDescent="0.2">
      <c r="A417" s="44"/>
      <c r="B417" s="7" t="s">
        <v>1484</v>
      </c>
      <c r="C417" s="8" t="s">
        <v>1485</v>
      </c>
    </row>
    <row r="418" spans="1:3" ht="15" customHeight="1" x14ac:dyDescent="0.2">
      <c r="A418" s="44"/>
      <c r="B418" s="7" t="s">
        <v>2172</v>
      </c>
      <c r="C418" s="8" t="s">
        <v>1486</v>
      </c>
    </row>
    <row r="419" spans="1:3" ht="25.5" x14ac:dyDescent="0.2">
      <c r="A419" s="44"/>
      <c r="B419" s="7" t="s">
        <v>1487</v>
      </c>
      <c r="C419" s="8" t="s">
        <v>1488</v>
      </c>
    </row>
    <row r="420" spans="1:3" ht="15" customHeight="1" x14ac:dyDescent="0.2">
      <c r="A420" s="44"/>
      <c r="B420" s="7" t="s">
        <v>2173</v>
      </c>
      <c r="C420" s="8" t="s">
        <v>1489</v>
      </c>
    </row>
    <row r="421" spans="1:3" ht="25.5" x14ac:dyDescent="0.2">
      <c r="A421" s="44"/>
      <c r="B421" s="7" t="s">
        <v>1490</v>
      </c>
      <c r="C421" s="8" t="s">
        <v>1491</v>
      </c>
    </row>
    <row r="422" spans="1:3" ht="15" customHeight="1" x14ac:dyDescent="0.2">
      <c r="A422" s="44"/>
      <c r="B422" s="7" t="s">
        <v>2174</v>
      </c>
      <c r="C422" s="8" t="s">
        <v>1492</v>
      </c>
    </row>
    <row r="423" spans="1:3" ht="25.5" x14ac:dyDescent="0.2">
      <c r="A423" s="44"/>
      <c r="B423" s="7" t="s">
        <v>1493</v>
      </c>
      <c r="C423" s="8" t="s">
        <v>1494</v>
      </c>
    </row>
    <row r="424" spans="1:3" ht="15" customHeight="1" x14ac:dyDescent="0.2">
      <c r="A424" s="44"/>
      <c r="B424" s="7" t="s">
        <v>2175</v>
      </c>
      <c r="C424" s="8" t="s">
        <v>1495</v>
      </c>
    </row>
    <row r="425" spans="1:3" ht="25.5" x14ac:dyDescent="0.2">
      <c r="A425" s="44"/>
      <c r="B425" s="7" t="s">
        <v>1496</v>
      </c>
      <c r="C425" s="8" t="s">
        <v>1497</v>
      </c>
    </row>
    <row r="426" spans="1:3" ht="15" customHeight="1" x14ac:dyDescent="0.2">
      <c r="A426" s="44"/>
      <c r="B426" s="7" t="s">
        <v>2176</v>
      </c>
      <c r="C426" s="8" t="s">
        <v>1498</v>
      </c>
    </row>
    <row r="427" spans="1:3" ht="25.5" x14ac:dyDescent="0.2">
      <c r="A427" s="44"/>
      <c r="B427" s="7" t="s">
        <v>1499</v>
      </c>
      <c r="C427" s="8" t="s">
        <v>1500</v>
      </c>
    </row>
    <row r="428" spans="1:3" ht="15" customHeight="1" x14ac:dyDescent="0.2">
      <c r="A428" s="44"/>
      <c r="B428" s="7" t="s">
        <v>2177</v>
      </c>
      <c r="C428" s="8" t="s">
        <v>1501</v>
      </c>
    </row>
    <row r="429" spans="1:3" ht="25.5" x14ac:dyDescent="0.2">
      <c r="A429" s="44"/>
      <c r="B429" s="7" t="s">
        <v>1502</v>
      </c>
      <c r="C429" s="8" t="s">
        <v>1503</v>
      </c>
    </row>
    <row r="430" spans="1:3" ht="15" customHeight="1" x14ac:dyDescent="0.2">
      <c r="A430" s="44"/>
      <c r="B430" s="7" t="s">
        <v>2178</v>
      </c>
      <c r="C430" s="8" t="s">
        <v>1504</v>
      </c>
    </row>
    <row r="431" spans="1:3" ht="25.5" x14ac:dyDescent="0.2">
      <c r="A431" s="44"/>
      <c r="B431" s="7" t="s">
        <v>1505</v>
      </c>
      <c r="C431" s="8" t="s">
        <v>1506</v>
      </c>
    </row>
    <row r="432" spans="1:3" ht="15" customHeight="1" x14ac:dyDescent="0.2">
      <c r="A432" s="44"/>
      <c r="B432" s="7" t="s">
        <v>2179</v>
      </c>
      <c r="C432" s="8" t="s">
        <v>1507</v>
      </c>
    </row>
    <row r="433" spans="1:3" ht="25.5" x14ac:dyDescent="0.2">
      <c r="A433" s="44"/>
      <c r="B433" s="7" t="s">
        <v>1508</v>
      </c>
      <c r="C433" s="8" t="s">
        <v>1509</v>
      </c>
    </row>
    <row r="434" spans="1:3" ht="15" customHeight="1" x14ac:dyDescent="0.2">
      <c r="A434" s="44"/>
      <c r="B434" s="7" t="s">
        <v>2180</v>
      </c>
      <c r="C434" s="8" t="s">
        <v>1510</v>
      </c>
    </row>
    <row r="435" spans="1:3" ht="25.5" x14ac:dyDescent="0.2">
      <c r="A435" s="44"/>
      <c r="B435" s="7" t="s">
        <v>1511</v>
      </c>
      <c r="C435" s="8" t="s">
        <v>1512</v>
      </c>
    </row>
    <row r="436" spans="1:3" ht="15" customHeight="1" x14ac:dyDescent="0.2">
      <c r="A436" s="44"/>
      <c r="B436" s="7" t="s">
        <v>2181</v>
      </c>
      <c r="C436" s="8" t="s">
        <v>1513</v>
      </c>
    </row>
    <row r="437" spans="1:3" ht="25.5" x14ac:dyDescent="0.2">
      <c r="A437" s="44"/>
      <c r="B437" s="7" t="s">
        <v>1514</v>
      </c>
      <c r="C437" s="8" t="s">
        <v>1515</v>
      </c>
    </row>
    <row r="438" spans="1:3" ht="15" customHeight="1" x14ac:dyDescent="0.2">
      <c r="A438" s="44"/>
      <c r="B438" s="7" t="s">
        <v>2182</v>
      </c>
      <c r="C438" s="8" t="s">
        <v>1516</v>
      </c>
    </row>
    <row r="439" spans="1:3" ht="25.5" x14ac:dyDescent="0.2">
      <c r="A439" s="44"/>
      <c r="B439" s="7" t="s">
        <v>1517</v>
      </c>
      <c r="C439" s="8" t="s">
        <v>1518</v>
      </c>
    </row>
    <row r="440" spans="1:3" ht="15" customHeight="1" x14ac:dyDescent="0.2">
      <c r="A440" s="44"/>
      <c r="B440" s="7" t="s">
        <v>2183</v>
      </c>
      <c r="C440" s="8" t="s">
        <v>1519</v>
      </c>
    </row>
    <row r="441" spans="1:3" ht="25.5" x14ac:dyDescent="0.2">
      <c r="A441" s="44"/>
      <c r="B441" s="7" t="s">
        <v>1520</v>
      </c>
      <c r="C441" s="8" t="s">
        <v>1521</v>
      </c>
    </row>
    <row r="442" spans="1:3" ht="15" customHeight="1" x14ac:dyDescent="0.2">
      <c r="A442" s="44"/>
      <c r="B442" s="7" t="s">
        <v>2184</v>
      </c>
      <c r="C442" s="8" t="s">
        <v>1522</v>
      </c>
    </row>
    <row r="443" spans="1:3" ht="25.5" x14ac:dyDescent="0.2">
      <c r="A443" s="44"/>
      <c r="B443" s="7" t="s">
        <v>1523</v>
      </c>
      <c r="C443" s="8" t="s">
        <v>1524</v>
      </c>
    </row>
    <row r="444" spans="1:3" ht="15" customHeight="1" x14ac:dyDescent="0.2">
      <c r="A444" s="44"/>
      <c r="B444" s="7" t="s">
        <v>2185</v>
      </c>
      <c r="C444" s="8" t="s">
        <v>1525</v>
      </c>
    </row>
    <row r="445" spans="1:3" ht="25.5" x14ac:dyDescent="0.2">
      <c r="A445" s="44"/>
      <c r="B445" s="7" t="s">
        <v>1526</v>
      </c>
      <c r="C445" s="8" t="s">
        <v>1527</v>
      </c>
    </row>
    <row r="446" spans="1:3" ht="15" customHeight="1" x14ac:dyDescent="0.2">
      <c r="A446" s="44"/>
      <c r="B446" s="7" t="s">
        <v>2186</v>
      </c>
      <c r="C446" s="8" t="s">
        <v>1528</v>
      </c>
    </row>
    <row r="447" spans="1:3" ht="25.5" x14ac:dyDescent="0.2">
      <c r="A447" s="44"/>
      <c r="B447" s="7" t="s">
        <v>1529</v>
      </c>
      <c r="C447" s="8" t="s">
        <v>1530</v>
      </c>
    </row>
    <row r="448" spans="1:3" ht="15" customHeight="1" x14ac:dyDescent="0.2">
      <c r="A448" s="44"/>
      <c r="B448" s="7" t="s">
        <v>2187</v>
      </c>
      <c r="C448" s="8" t="s">
        <v>1531</v>
      </c>
    </row>
    <row r="449" spans="1:3" ht="25.5" x14ac:dyDescent="0.2">
      <c r="A449" s="44"/>
      <c r="B449" s="7" t="s">
        <v>1532</v>
      </c>
      <c r="C449" s="8" t="s">
        <v>1533</v>
      </c>
    </row>
    <row r="450" spans="1:3" ht="15" customHeight="1" x14ac:dyDescent="0.2">
      <c r="A450" s="44"/>
      <c r="B450" s="7" t="s">
        <v>2188</v>
      </c>
      <c r="C450" s="8" t="s">
        <v>1534</v>
      </c>
    </row>
    <row r="451" spans="1:3" ht="25.5" x14ac:dyDescent="0.2">
      <c r="A451" s="44"/>
      <c r="B451" s="7" t="s">
        <v>1535</v>
      </c>
      <c r="C451" s="8" t="s">
        <v>1536</v>
      </c>
    </row>
    <row r="452" spans="1:3" ht="15" customHeight="1" x14ac:dyDescent="0.2">
      <c r="A452" s="44"/>
      <c r="B452" s="7" t="s">
        <v>2189</v>
      </c>
      <c r="C452" s="8" t="s">
        <v>1537</v>
      </c>
    </row>
    <row r="453" spans="1:3" ht="25.5" x14ac:dyDescent="0.2">
      <c r="A453" s="44"/>
      <c r="B453" s="7" t="s">
        <v>1538</v>
      </c>
      <c r="C453" s="8" t="s">
        <v>1539</v>
      </c>
    </row>
    <row r="454" spans="1:3" ht="15" customHeight="1" x14ac:dyDescent="0.2">
      <c r="A454" s="44"/>
      <c r="B454" s="7" t="s">
        <v>2190</v>
      </c>
      <c r="C454" s="8" t="s">
        <v>1540</v>
      </c>
    </row>
    <row r="455" spans="1:3" ht="25.5" x14ac:dyDescent="0.2">
      <c r="A455" s="44"/>
      <c r="B455" s="7" t="s">
        <v>1541</v>
      </c>
      <c r="C455" s="8" t="s">
        <v>1542</v>
      </c>
    </row>
    <row r="456" spans="1:3" ht="15" customHeight="1" x14ac:dyDescent="0.2">
      <c r="A456" s="44"/>
      <c r="B456" s="7" t="s">
        <v>2191</v>
      </c>
      <c r="C456" s="8" t="s">
        <v>1543</v>
      </c>
    </row>
    <row r="457" spans="1:3" ht="25.5" x14ac:dyDescent="0.2">
      <c r="A457" s="44"/>
      <c r="B457" s="7" t="s">
        <v>1544</v>
      </c>
      <c r="C457" s="8" t="s">
        <v>1545</v>
      </c>
    </row>
    <row r="458" spans="1:3" ht="15" customHeight="1" x14ac:dyDescent="0.2">
      <c r="A458" s="44"/>
      <c r="B458" s="7" t="s">
        <v>2192</v>
      </c>
      <c r="C458" s="8" t="s">
        <v>1546</v>
      </c>
    </row>
    <row r="459" spans="1:3" ht="25.5" x14ac:dyDescent="0.2">
      <c r="A459" s="44"/>
      <c r="B459" s="7" t="s">
        <v>1547</v>
      </c>
      <c r="C459" s="8" t="s">
        <v>1548</v>
      </c>
    </row>
    <row r="460" spans="1:3" ht="15" customHeight="1" x14ac:dyDescent="0.2">
      <c r="A460" s="44"/>
      <c r="B460" s="7" t="s">
        <v>2193</v>
      </c>
      <c r="C460" s="8" t="s">
        <v>1549</v>
      </c>
    </row>
    <row r="461" spans="1:3" ht="25.5" x14ac:dyDescent="0.2">
      <c r="A461" s="44"/>
      <c r="B461" s="7" t="s">
        <v>1550</v>
      </c>
      <c r="C461" s="8" t="s">
        <v>1551</v>
      </c>
    </row>
    <row r="462" spans="1:3" ht="15" customHeight="1" x14ac:dyDescent="0.2">
      <c r="A462" s="44"/>
      <c r="B462" s="7" t="s">
        <v>2194</v>
      </c>
      <c r="C462" s="8" t="s">
        <v>1552</v>
      </c>
    </row>
    <row r="463" spans="1:3" ht="25.5" x14ac:dyDescent="0.2">
      <c r="A463" s="44"/>
      <c r="B463" s="7" t="s">
        <v>1553</v>
      </c>
      <c r="C463" s="8" t="s">
        <v>1554</v>
      </c>
    </row>
    <row r="464" spans="1:3" ht="15" customHeight="1" x14ac:dyDescent="0.2">
      <c r="A464" s="44"/>
      <c r="B464" s="7" t="s">
        <v>2195</v>
      </c>
      <c r="C464" s="8" t="s">
        <v>1555</v>
      </c>
    </row>
    <row r="465" spans="1:3" ht="25.5" x14ac:dyDescent="0.2">
      <c r="A465" s="44"/>
      <c r="B465" s="7" t="s">
        <v>1556</v>
      </c>
      <c r="C465" s="8" t="s">
        <v>1557</v>
      </c>
    </row>
    <row r="466" spans="1:3" ht="15" customHeight="1" x14ac:dyDescent="0.2">
      <c r="A466" s="44"/>
      <c r="B466" s="7" t="s">
        <v>2196</v>
      </c>
      <c r="C466" s="8" t="s">
        <v>1558</v>
      </c>
    </row>
    <row r="467" spans="1:3" ht="25.5" x14ac:dyDescent="0.2">
      <c r="A467" s="44"/>
      <c r="B467" s="7" t="s">
        <v>1559</v>
      </c>
      <c r="C467" s="8" t="s">
        <v>1560</v>
      </c>
    </row>
    <row r="468" spans="1:3" ht="15" customHeight="1" x14ac:dyDescent="0.2">
      <c r="A468" s="44"/>
      <c r="B468" s="7" t="s">
        <v>2197</v>
      </c>
      <c r="C468" s="8" t="s">
        <v>1561</v>
      </c>
    </row>
    <row r="469" spans="1:3" ht="25.5" x14ac:dyDescent="0.2">
      <c r="A469" s="44"/>
      <c r="B469" s="7" t="s">
        <v>1562</v>
      </c>
      <c r="C469" s="8" t="s">
        <v>1563</v>
      </c>
    </row>
    <row r="470" spans="1:3" ht="15" customHeight="1" x14ac:dyDescent="0.2">
      <c r="A470" s="44"/>
      <c r="B470" s="7" t="s">
        <v>2198</v>
      </c>
      <c r="C470" s="8" t="s">
        <v>1564</v>
      </c>
    </row>
    <row r="471" spans="1:3" ht="25.5" x14ac:dyDescent="0.2">
      <c r="A471" s="44"/>
      <c r="B471" s="7" t="s">
        <v>1565</v>
      </c>
      <c r="C471" s="8" t="s">
        <v>1566</v>
      </c>
    </row>
    <row r="472" spans="1:3" ht="15" customHeight="1" x14ac:dyDescent="0.2">
      <c r="A472" s="44"/>
      <c r="B472" s="7" t="s">
        <v>2199</v>
      </c>
      <c r="C472" s="8" t="s">
        <v>1567</v>
      </c>
    </row>
    <row r="473" spans="1:3" ht="25.5" x14ac:dyDescent="0.2">
      <c r="A473" s="44"/>
      <c r="B473" s="7" t="s">
        <v>1568</v>
      </c>
      <c r="C473" s="8" t="s">
        <v>1569</v>
      </c>
    </row>
    <row r="474" spans="1:3" ht="15" customHeight="1" x14ac:dyDescent="0.2">
      <c r="A474" s="44"/>
      <c r="B474" s="7" t="s">
        <v>2200</v>
      </c>
      <c r="C474" s="8" t="s">
        <v>1570</v>
      </c>
    </row>
    <row r="475" spans="1:3" ht="25.5" x14ac:dyDescent="0.2">
      <c r="A475" s="44"/>
      <c r="B475" s="7" t="s">
        <v>1571</v>
      </c>
      <c r="C475" s="8" t="s">
        <v>1572</v>
      </c>
    </row>
    <row r="476" spans="1:3" ht="15" customHeight="1" x14ac:dyDescent="0.2">
      <c r="A476" s="44"/>
      <c r="B476" s="7" t="s">
        <v>2201</v>
      </c>
      <c r="C476" s="8" t="s">
        <v>1573</v>
      </c>
    </row>
    <row r="477" spans="1:3" ht="25.5" x14ac:dyDescent="0.2">
      <c r="A477" s="44"/>
      <c r="B477" s="7" t="s">
        <v>1574</v>
      </c>
      <c r="C477" s="8" t="s">
        <v>1575</v>
      </c>
    </row>
    <row r="478" spans="1:3" ht="15" customHeight="1" x14ac:dyDescent="0.2">
      <c r="A478" s="44"/>
      <c r="B478" s="7" t="s">
        <v>2202</v>
      </c>
      <c r="C478" s="8" t="s">
        <v>1576</v>
      </c>
    </row>
    <row r="479" spans="1:3" ht="25.5" x14ac:dyDescent="0.2">
      <c r="A479" s="44"/>
      <c r="B479" s="7" t="s">
        <v>1577</v>
      </c>
      <c r="C479" s="8" t="s">
        <v>1578</v>
      </c>
    </row>
    <row r="480" spans="1:3" ht="15" customHeight="1" x14ac:dyDescent="0.2">
      <c r="A480" s="44"/>
      <c r="B480" s="7" t="s">
        <v>2203</v>
      </c>
      <c r="C480" s="8" t="s">
        <v>1579</v>
      </c>
    </row>
    <row r="481" spans="1:3" ht="25.5" x14ac:dyDescent="0.2">
      <c r="A481" s="44"/>
      <c r="B481" s="7" t="s">
        <v>1580</v>
      </c>
      <c r="C481" s="8" t="s">
        <v>1581</v>
      </c>
    </row>
    <row r="482" spans="1:3" ht="15" customHeight="1" x14ac:dyDescent="0.2">
      <c r="A482" s="44"/>
      <c r="B482" s="7" t="s">
        <v>2204</v>
      </c>
      <c r="C482" s="8" t="s">
        <v>1582</v>
      </c>
    </row>
    <row r="483" spans="1:3" ht="25.5" x14ac:dyDescent="0.2">
      <c r="A483" s="44"/>
      <c r="B483" s="7" t="s">
        <v>1583</v>
      </c>
      <c r="C483" s="8" t="s">
        <v>1584</v>
      </c>
    </row>
    <row r="484" spans="1:3" ht="15" customHeight="1" x14ac:dyDescent="0.2">
      <c r="A484" s="44"/>
      <c r="B484" s="7" t="s">
        <v>2205</v>
      </c>
      <c r="C484" s="8" t="s">
        <v>1585</v>
      </c>
    </row>
    <row r="485" spans="1:3" ht="25.5" x14ac:dyDescent="0.2">
      <c r="A485" s="44"/>
      <c r="B485" s="7" t="s">
        <v>1586</v>
      </c>
      <c r="C485" s="8" t="s">
        <v>1587</v>
      </c>
    </row>
    <row r="486" spans="1:3" ht="15" customHeight="1" x14ac:dyDescent="0.2">
      <c r="A486" s="44"/>
      <c r="B486" s="7" t="s">
        <v>2206</v>
      </c>
      <c r="C486" s="8" t="s">
        <v>1588</v>
      </c>
    </row>
    <row r="487" spans="1:3" ht="25.5" x14ac:dyDescent="0.2">
      <c r="A487" s="44"/>
      <c r="B487" s="7" t="s">
        <v>1589</v>
      </c>
      <c r="C487" s="8" t="s">
        <v>1590</v>
      </c>
    </row>
    <row r="488" spans="1:3" ht="15" customHeight="1" x14ac:dyDescent="0.2">
      <c r="A488" s="44"/>
      <c r="B488" s="7" t="s">
        <v>2207</v>
      </c>
      <c r="C488" s="8" t="s">
        <v>1591</v>
      </c>
    </row>
    <row r="489" spans="1:3" ht="25.5" x14ac:dyDescent="0.2">
      <c r="A489" s="44"/>
      <c r="B489" s="7" t="s">
        <v>1592</v>
      </c>
      <c r="C489" s="8" t="s">
        <v>1593</v>
      </c>
    </row>
    <row r="490" spans="1:3" ht="15" customHeight="1" x14ac:dyDescent="0.2">
      <c r="A490" s="44"/>
      <c r="B490" s="7" t="s">
        <v>2208</v>
      </c>
      <c r="C490" s="8" t="s">
        <v>1594</v>
      </c>
    </row>
    <row r="491" spans="1:3" ht="25.5" x14ac:dyDescent="0.2">
      <c r="A491" s="44"/>
      <c r="B491" s="7" t="s">
        <v>1595</v>
      </c>
      <c r="C491" s="8" t="s">
        <v>1596</v>
      </c>
    </row>
    <row r="492" spans="1:3" ht="15" customHeight="1" x14ac:dyDescent="0.2">
      <c r="A492" s="44"/>
      <c r="B492" s="7" t="s">
        <v>2209</v>
      </c>
      <c r="C492" s="8" t="s">
        <v>1597</v>
      </c>
    </row>
    <row r="493" spans="1:3" ht="25.5" x14ac:dyDescent="0.2">
      <c r="A493" s="44"/>
      <c r="B493" s="7" t="s">
        <v>1598</v>
      </c>
      <c r="C493" s="8" t="s">
        <v>1599</v>
      </c>
    </row>
    <row r="494" spans="1:3" ht="15" customHeight="1" x14ac:dyDescent="0.2">
      <c r="A494" s="44"/>
      <c r="B494" s="7" t="s">
        <v>2210</v>
      </c>
      <c r="C494" s="8" t="s">
        <v>1600</v>
      </c>
    </row>
    <row r="495" spans="1:3" ht="25.5" x14ac:dyDescent="0.2">
      <c r="A495" s="44"/>
      <c r="B495" s="7" t="s">
        <v>1601</v>
      </c>
      <c r="C495" s="8" t="s">
        <v>1602</v>
      </c>
    </row>
    <row r="496" spans="1:3" ht="15" customHeight="1" x14ac:dyDescent="0.2">
      <c r="A496" s="44"/>
      <c r="B496" s="7" t="s">
        <v>2211</v>
      </c>
      <c r="C496" s="8" t="s">
        <v>1603</v>
      </c>
    </row>
    <row r="497" spans="1:3" ht="25.5" x14ac:dyDescent="0.2">
      <c r="A497" s="44"/>
      <c r="B497" s="7" t="s">
        <v>1604</v>
      </c>
      <c r="C497" s="8" t="s">
        <v>1605</v>
      </c>
    </row>
    <row r="498" spans="1:3" ht="15" customHeight="1" x14ac:dyDescent="0.2">
      <c r="A498" s="44"/>
      <c r="B498" s="7" t="s">
        <v>2212</v>
      </c>
      <c r="C498" s="8" t="s">
        <v>1606</v>
      </c>
    </row>
    <row r="499" spans="1:3" ht="25.5" x14ac:dyDescent="0.2">
      <c r="A499" s="44"/>
      <c r="B499" s="7" t="s">
        <v>1607</v>
      </c>
      <c r="C499" s="8" t="s">
        <v>1608</v>
      </c>
    </row>
    <row r="500" spans="1:3" ht="15" customHeight="1" x14ac:dyDescent="0.2">
      <c r="A500" s="44"/>
      <c r="B500" s="7" t="s">
        <v>2213</v>
      </c>
      <c r="C500" s="8" t="s">
        <v>1609</v>
      </c>
    </row>
    <row r="501" spans="1:3" ht="25.5" x14ac:dyDescent="0.2">
      <c r="A501" s="44"/>
      <c r="B501" s="7" t="s">
        <v>1610</v>
      </c>
      <c r="C501" s="8" t="s">
        <v>1611</v>
      </c>
    </row>
    <row r="502" spans="1:3" ht="15" customHeight="1" x14ac:dyDescent="0.2">
      <c r="A502" s="44"/>
      <c r="B502" s="7" t="s">
        <v>2214</v>
      </c>
      <c r="C502" s="8" t="s">
        <v>1612</v>
      </c>
    </row>
    <row r="503" spans="1:3" ht="25.5" x14ac:dyDescent="0.2">
      <c r="A503" s="44"/>
      <c r="B503" s="7" t="s">
        <v>1613</v>
      </c>
      <c r="C503" s="8" t="s">
        <v>1614</v>
      </c>
    </row>
    <row r="504" spans="1:3" ht="15" customHeight="1" x14ac:dyDescent="0.2">
      <c r="A504" s="44"/>
      <c r="B504" s="7" t="s">
        <v>2215</v>
      </c>
      <c r="C504" s="8" t="s">
        <v>1615</v>
      </c>
    </row>
    <row r="505" spans="1:3" ht="25.5" x14ac:dyDescent="0.2">
      <c r="A505" s="44"/>
      <c r="B505" s="7" t="s">
        <v>1616</v>
      </c>
      <c r="C505" s="8" t="s">
        <v>1617</v>
      </c>
    </row>
    <row r="506" spans="1:3" ht="15" customHeight="1" x14ac:dyDescent="0.2">
      <c r="A506" s="44"/>
      <c r="B506" s="7" t="s">
        <v>2216</v>
      </c>
      <c r="C506" s="8" t="s">
        <v>1618</v>
      </c>
    </row>
    <row r="507" spans="1:3" ht="25.5" x14ac:dyDescent="0.2">
      <c r="A507" s="44"/>
      <c r="B507" s="7" t="s">
        <v>1619</v>
      </c>
      <c r="C507" s="8" t="s">
        <v>1620</v>
      </c>
    </row>
    <row r="508" spans="1:3" ht="15" customHeight="1" x14ac:dyDescent="0.2">
      <c r="A508" s="44"/>
      <c r="B508" s="7" t="s">
        <v>2217</v>
      </c>
      <c r="C508" s="8" t="s">
        <v>1621</v>
      </c>
    </row>
    <row r="509" spans="1:3" ht="25.5" x14ac:dyDescent="0.2">
      <c r="A509" s="44"/>
      <c r="B509" s="7" t="s">
        <v>1622</v>
      </c>
      <c r="C509" s="8" t="s">
        <v>1623</v>
      </c>
    </row>
    <row r="510" spans="1:3" ht="15" customHeight="1" x14ac:dyDescent="0.2">
      <c r="A510" s="44"/>
      <c r="B510" s="7" t="s">
        <v>2218</v>
      </c>
      <c r="C510" s="8" t="s">
        <v>1624</v>
      </c>
    </row>
    <row r="511" spans="1:3" ht="25.5" x14ac:dyDescent="0.2">
      <c r="A511" s="44"/>
      <c r="B511" s="7" t="s">
        <v>1625</v>
      </c>
      <c r="C511" s="8" t="s">
        <v>1626</v>
      </c>
    </row>
    <row r="512" spans="1:3" ht="15" customHeight="1" x14ac:dyDescent="0.2">
      <c r="A512" s="44"/>
      <c r="B512" s="7" t="s">
        <v>2219</v>
      </c>
      <c r="C512" s="8" t="s">
        <v>1627</v>
      </c>
    </row>
    <row r="513" spans="1:3" ht="25.5" x14ac:dyDescent="0.2">
      <c r="A513" s="44"/>
      <c r="B513" s="7" t="s">
        <v>1628</v>
      </c>
      <c r="C513" s="8" t="s">
        <v>1629</v>
      </c>
    </row>
    <row r="514" spans="1:3" ht="15" customHeight="1" x14ac:dyDescent="0.2">
      <c r="A514" s="44"/>
      <c r="B514" s="7" t="s">
        <v>2220</v>
      </c>
      <c r="C514" s="8" t="s">
        <v>1630</v>
      </c>
    </row>
    <row r="515" spans="1:3" ht="25.5" x14ac:dyDescent="0.2">
      <c r="A515" s="44"/>
      <c r="B515" s="7" t="s">
        <v>1631</v>
      </c>
      <c r="C515" s="8" t="s">
        <v>1632</v>
      </c>
    </row>
    <row r="516" spans="1:3" ht="15" customHeight="1" x14ac:dyDescent="0.2">
      <c r="A516" s="44"/>
      <c r="B516" s="7" t="s">
        <v>2221</v>
      </c>
      <c r="C516" s="8" t="s">
        <v>1633</v>
      </c>
    </row>
    <row r="517" spans="1:3" ht="25.5" x14ac:dyDescent="0.2">
      <c r="A517" s="44"/>
      <c r="B517" s="7" t="s">
        <v>1634</v>
      </c>
      <c r="C517" s="8" t="s">
        <v>1635</v>
      </c>
    </row>
    <row r="518" spans="1:3" ht="15" customHeight="1" x14ac:dyDescent="0.2">
      <c r="A518" s="44"/>
      <c r="B518" s="7" t="s">
        <v>2222</v>
      </c>
      <c r="C518" s="8" t="s">
        <v>1636</v>
      </c>
    </row>
    <row r="519" spans="1:3" ht="25.5" x14ac:dyDescent="0.2">
      <c r="A519" s="44"/>
      <c r="B519" s="7" t="s">
        <v>1637</v>
      </c>
      <c r="C519" s="8" t="s">
        <v>1638</v>
      </c>
    </row>
    <row r="520" spans="1:3" ht="15" customHeight="1" x14ac:dyDescent="0.2">
      <c r="A520" s="44"/>
      <c r="B520" s="7" t="s">
        <v>2223</v>
      </c>
      <c r="C520" s="8" t="s">
        <v>1639</v>
      </c>
    </row>
    <row r="521" spans="1:3" ht="25.5" x14ac:dyDescent="0.2">
      <c r="A521" s="44"/>
      <c r="B521" s="7" t="s">
        <v>1640</v>
      </c>
      <c r="C521" s="8" t="s">
        <v>1641</v>
      </c>
    </row>
    <row r="522" spans="1:3" ht="15" customHeight="1" x14ac:dyDescent="0.2">
      <c r="A522" s="44"/>
      <c r="B522" s="7" t="s">
        <v>2224</v>
      </c>
      <c r="C522" s="8" t="s">
        <v>1642</v>
      </c>
    </row>
    <row r="523" spans="1:3" ht="25.5" x14ac:dyDescent="0.2">
      <c r="A523" s="44"/>
      <c r="B523" s="7" t="s">
        <v>1643</v>
      </c>
      <c r="C523" s="8" t="s">
        <v>1644</v>
      </c>
    </row>
    <row r="524" spans="1:3" ht="15" customHeight="1" x14ac:dyDescent="0.2">
      <c r="A524" s="44"/>
      <c r="B524" s="7" t="s">
        <v>2225</v>
      </c>
      <c r="C524" s="8" t="s">
        <v>1645</v>
      </c>
    </row>
    <row r="525" spans="1:3" ht="25.5" x14ac:dyDescent="0.2">
      <c r="A525" s="44"/>
      <c r="B525" s="7" t="s">
        <v>1646</v>
      </c>
      <c r="C525" s="8" t="s">
        <v>1647</v>
      </c>
    </row>
    <row r="526" spans="1:3" ht="15" customHeight="1" x14ac:dyDescent="0.2">
      <c r="A526" s="44"/>
      <c r="B526" s="7" t="s">
        <v>2226</v>
      </c>
      <c r="C526" s="8" t="s">
        <v>1648</v>
      </c>
    </row>
    <row r="527" spans="1:3" ht="25.5" x14ac:dyDescent="0.2">
      <c r="A527" s="44"/>
      <c r="B527" s="7" t="s">
        <v>1649</v>
      </c>
      <c r="C527" s="8" t="s">
        <v>1650</v>
      </c>
    </row>
    <row r="528" spans="1:3" ht="15" customHeight="1" x14ac:dyDescent="0.2">
      <c r="A528" s="44"/>
      <c r="B528" s="7" t="s">
        <v>2227</v>
      </c>
      <c r="C528" s="8" t="s">
        <v>1651</v>
      </c>
    </row>
    <row r="529" spans="1:3" ht="25.5" x14ac:dyDescent="0.2">
      <c r="A529" s="44"/>
      <c r="B529" s="7" t="s">
        <v>1652</v>
      </c>
      <c r="C529" s="8" t="s">
        <v>1653</v>
      </c>
    </row>
    <row r="530" spans="1:3" ht="15" customHeight="1" x14ac:dyDescent="0.2">
      <c r="A530" s="44"/>
      <c r="B530" s="7" t="s">
        <v>2228</v>
      </c>
      <c r="C530" s="8" t="s">
        <v>1654</v>
      </c>
    </row>
    <row r="531" spans="1:3" ht="25.5" x14ac:dyDescent="0.2">
      <c r="A531" s="44"/>
      <c r="B531" s="7" t="s">
        <v>1655</v>
      </c>
      <c r="C531" s="8" t="s">
        <v>1656</v>
      </c>
    </row>
    <row r="532" spans="1:3" ht="15" customHeight="1" x14ac:dyDescent="0.2">
      <c r="A532" s="44"/>
      <c r="B532" s="7" t="s">
        <v>2229</v>
      </c>
      <c r="C532" s="8" t="s">
        <v>1657</v>
      </c>
    </row>
    <row r="533" spans="1:3" ht="25.5" x14ac:dyDescent="0.2">
      <c r="A533" s="44"/>
      <c r="B533" s="7" t="s">
        <v>1658</v>
      </c>
      <c r="C533" s="8" t="s">
        <v>1659</v>
      </c>
    </row>
    <row r="534" spans="1:3" ht="15" customHeight="1" x14ac:dyDescent="0.2">
      <c r="A534" s="44"/>
      <c r="B534" s="7" t="s">
        <v>2230</v>
      </c>
      <c r="C534" s="8" t="s">
        <v>1660</v>
      </c>
    </row>
    <row r="535" spans="1:3" ht="25.5" x14ac:dyDescent="0.2">
      <c r="A535" s="44"/>
      <c r="B535" s="7" t="s">
        <v>1661</v>
      </c>
      <c r="C535" s="8" t="s">
        <v>1662</v>
      </c>
    </row>
    <row r="536" spans="1:3" ht="15" customHeight="1" x14ac:dyDescent="0.2">
      <c r="A536" s="44"/>
      <c r="B536" s="7" t="s">
        <v>2231</v>
      </c>
      <c r="C536" s="8" t="s">
        <v>1663</v>
      </c>
    </row>
    <row r="537" spans="1:3" ht="25.5" x14ac:dyDescent="0.2">
      <c r="A537" s="44"/>
      <c r="B537" s="7" t="s">
        <v>1664</v>
      </c>
      <c r="C537" s="8" t="s">
        <v>1665</v>
      </c>
    </row>
    <row r="538" spans="1:3" ht="15" customHeight="1" x14ac:dyDescent="0.2">
      <c r="A538" s="44"/>
      <c r="B538" s="7" t="s">
        <v>2232</v>
      </c>
      <c r="C538" s="8" t="s">
        <v>1666</v>
      </c>
    </row>
    <row r="539" spans="1:3" ht="25.5" x14ac:dyDescent="0.2">
      <c r="A539" s="44"/>
      <c r="B539" s="7" t="s">
        <v>1667</v>
      </c>
      <c r="C539" s="8" t="s">
        <v>1668</v>
      </c>
    </row>
    <row r="540" spans="1:3" ht="15" customHeight="1" x14ac:dyDescent="0.2">
      <c r="A540" s="44"/>
      <c r="B540" s="7" t="s">
        <v>2233</v>
      </c>
      <c r="C540" s="8" t="s">
        <v>1669</v>
      </c>
    </row>
    <row r="541" spans="1:3" ht="25.5" x14ac:dyDescent="0.2">
      <c r="A541" s="44"/>
      <c r="B541" s="7" t="s">
        <v>1670</v>
      </c>
      <c r="C541" s="8" t="s">
        <v>1671</v>
      </c>
    </row>
    <row r="542" spans="1:3" ht="15" customHeight="1" x14ac:dyDescent="0.2">
      <c r="A542" s="44"/>
      <c r="B542" s="7" t="s">
        <v>2234</v>
      </c>
      <c r="C542" s="8" t="s">
        <v>1672</v>
      </c>
    </row>
    <row r="543" spans="1:3" ht="25.5" x14ac:dyDescent="0.2">
      <c r="A543" s="44"/>
      <c r="B543" s="7" t="s">
        <v>1673</v>
      </c>
      <c r="C543" s="8" t="s">
        <v>1674</v>
      </c>
    </row>
    <row r="544" spans="1:3" ht="15" customHeight="1" x14ac:dyDescent="0.2">
      <c r="A544" s="44"/>
      <c r="B544" s="7" t="s">
        <v>2235</v>
      </c>
      <c r="C544" s="8" t="s">
        <v>1675</v>
      </c>
    </row>
    <row r="545" spans="1:3" ht="25.5" x14ac:dyDescent="0.2">
      <c r="A545" s="44"/>
      <c r="B545" s="7" t="s">
        <v>1676</v>
      </c>
      <c r="C545" s="8" t="s">
        <v>1677</v>
      </c>
    </row>
    <row r="546" spans="1:3" ht="15" customHeight="1" x14ac:dyDescent="0.2">
      <c r="A546" s="44"/>
      <c r="B546" s="7" t="s">
        <v>2236</v>
      </c>
      <c r="C546" s="8" t="s">
        <v>1678</v>
      </c>
    </row>
    <row r="547" spans="1:3" ht="25.5" x14ac:dyDescent="0.2">
      <c r="A547" s="44"/>
      <c r="B547" s="7" t="s">
        <v>1679</v>
      </c>
      <c r="C547" s="8" t="s">
        <v>1680</v>
      </c>
    </row>
    <row r="548" spans="1:3" ht="15" customHeight="1" x14ac:dyDescent="0.2">
      <c r="A548" s="44"/>
      <c r="B548" s="7" t="s">
        <v>2237</v>
      </c>
      <c r="C548" s="8" t="s">
        <v>1681</v>
      </c>
    </row>
    <row r="549" spans="1:3" ht="25.5" x14ac:dyDescent="0.2">
      <c r="A549" s="44"/>
      <c r="B549" s="7" t="s">
        <v>1682</v>
      </c>
      <c r="C549" s="8" t="s">
        <v>1683</v>
      </c>
    </row>
    <row r="550" spans="1:3" ht="15" customHeight="1" x14ac:dyDescent="0.2">
      <c r="A550" s="44"/>
      <c r="B550" s="7" t="s">
        <v>2238</v>
      </c>
      <c r="C550" s="8" t="s">
        <v>1684</v>
      </c>
    </row>
    <row r="551" spans="1:3" ht="25.5" x14ac:dyDescent="0.2">
      <c r="A551" s="44"/>
      <c r="B551" s="7" t="s">
        <v>1685</v>
      </c>
      <c r="C551" s="8" t="s">
        <v>1686</v>
      </c>
    </row>
    <row r="552" spans="1:3" ht="15" customHeight="1" x14ac:dyDescent="0.2">
      <c r="A552" s="44"/>
      <c r="B552" s="7" t="s">
        <v>2239</v>
      </c>
      <c r="C552" s="8" t="s">
        <v>1687</v>
      </c>
    </row>
    <row r="553" spans="1:3" ht="25.5" x14ac:dyDescent="0.2">
      <c r="A553" s="44"/>
      <c r="B553" s="7" t="s">
        <v>1688</v>
      </c>
      <c r="C553" s="8" t="s">
        <v>1689</v>
      </c>
    </row>
    <row r="554" spans="1:3" ht="15" customHeight="1" x14ac:dyDescent="0.2">
      <c r="A554" s="44"/>
      <c r="B554" s="7" t="s">
        <v>2240</v>
      </c>
      <c r="C554" s="8" t="s">
        <v>1690</v>
      </c>
    </row>
    <row r="555" spans="1:3" ht="25.5" x14ac:dyDescent="0.2">
      <c r="A555" s="44"/>
      <c r="B555" s="7" t="s">
        <v>1691</v>
      </c>
      <c r="C555" s="8" t="s">
        <v>1692</v>
      </c>
    </row>
    <row r="556" spans="1:3" ht="15" customHeight="1" x14ac:dyDescent="0.2">
      <c r="A556" s="44"/>
      <c r="B556" s="7" t="s">
        <v>2241</v>
      </c>
      <c r="C556" s="8" t="s">
        <v>1693</v>
      </c>
    </row>
    <row r="557" spans="1:3" ht="25.5" x14ac:dyDescent="0.2">
      <c r="A557" s="44"/>
      <c r="B557" s="7" t="s">
        <v>1694</v>
      </c>
      <c r="C557" s="8" t="s">
        <v>1695</v>
      </c>
    </row>
    <row r="558" spans="1:3" ht="15" customHeight="1" x14ac:dyDescent="0.2">
      <c r="A558" s="44"/>
      <c r="B558" s="7" t="s">
        <v>2242</v>
      </c>
      <c r="C558" s="8" t="s">
        <v>1696</v>
      </c>
    </row>
    <row r="559" spans="1:3" ht="25.5" x14ac:dyDescent="0.2">
      <c r="A559" s="44"/>
      <c r="B559" s="7" t="s">
        <v>1697</v>
      </c>
      <c r="C559" s="8" t="s">
        <v>1698</v>
      </c>
    </row>
    <row r="560" spans="1:3" ht="15" customHeight="1" x14ac:dyDescent="0.2">
      <c r="A560" s="44"/>
      <c r="B560" s="7" t="s">
        <v>2243</v>
      </c>
      <c r="C560" s="8" t="s">
        <v>1699</v>
      </c>
    </row>
    <row r="561" spans="1:3" ht="25.5" x14ac:dyDescent="0.2">
      <c r="A561" s="44"/>
      <c r="B561" s="7" t="s">
        <v>1700</v>
      </c>
      <c r="C561" s="8" t="s">
        <v>1701</v>
      </c>
    </row>
    <row r="562" spans="1:3" ht="15" customHeight="1" x14ac:dyDescent="0.2">
      <c r="A562" s="44"/>
      <c r="B562" s="7" t="s">
        <v>2244</v>
      </c>
      <c r="C562" s="8" t="s">
        <v>1702</v>
      </c>
    </row>
    <row r="563" spans="1:3" ht="25.5" x14ac:dyDescent="0.2">
      <c r="A563" s="44"/>
      <c r="B563" s="7" t="s">
        <v>1703</v>
      </c>
      <c r="C563" s="8" t="s">
        <v>1704</v>
      </c>
    </row>
    <row r="564" spans="1:3" ht="15" customHeight="1" x14ac:dyDescent="0.2">
      <c r="A564" s="44"/>
      <c r="B564" s="7" t="s">
        <v>2245</v>
      </c>
      <c r="C564" s="8" t="s">
        <v>1705</v>
      </c>
    </row>
    <row r="565" spans="1:3" ht="25.5" x14ac:dyDescent="0.2">
      <c r="A565" s="44"/>
      <c r="B565" s="7" t="s">
        <v>1706</v>
      </c>
      <c r="C565" s="8" t="s">
        <v>1707</v>
      </c>
    </row>
    <row r="566" spans="1:3" ht="15" customHeight="1" x14ac:dyDescent="0.2">
      <c r="A566" s="44"/>
      <c r="B566" s="7" t="s">
        <v>2246</v>
      </c>
      <c r="C566" s="8" t="s">
        <v>1708</v>
      </c>
    </row>
    <row r="567" spans="1:3" ht="25.5" x14ac:dyDescent="0.2">
      <c r="A567" s="44"/>
      <c r="B567" s="7" t="s">
        <v>1709</v>
      </c>
      <c r="C567" s="8" t="s">
        <v>1710</v>
      </c>
    </row>
    <row r="568" spans="1:3" ht="15" customHeight="1" x14ac:dyDescent="0.2">
      <c r="A568" s="44"/>
      <c r="B568" s="7" t="s">
        <v>2247</v>
      </c>
      <c r="C568" s="8" t="s">
        <v>1711</v>
      </c>
    </row>
    <row r="569" spans="1:3" ht="25.5" x14ac:dyDescent="0.2">
      <c r="A569" s="44"/>
      <c r="B569" s="7" t="s">
        <v>1712</v>
      </c>
      <c r="C569" s="8" t="s">
        <v>1713</v>
      </c>
    </row>
    <row r="570" spans="1:3" ht="15" customHeight="1" x14ac:dyDescent="0.2">
      <c r="A570" s="44"/>
      <c r="B570" s="7" t="s">
        <v>2248</v>
      </c>
      <c r="C570" s="8" t="s">
        <v>1714</v>
      </c>
    </row>
    <row r="571" spans="1:3" ht="25.5" x14ac:dyDescent="0.2">
      <c r="A571" s="44"/>
      <c r="B571" s="7" t="s">
        <v>1715</v>
      </c>
      <c r="C571" s="8" t="s">
        <v>1716</v>
      </c>
    </row>
    <row r="572" spans="1:3" ht="15" customHeight="1" x14ac:dyDescent="0.2">
      <c r="A572" s="44"/>
      <c r="B572" s="7" t="s">
        <v>2249</v>
      </c>
      <c r="C572" s="8" t="s">
        <v>1717</v>
      </c>
    </row>
    <row r="573" spans="1:3" ht="25.5" x14ac:dyDescent="0.2">
      <c r="A573" s="44"/>
      <c r="B573" s="7" t="s">
        <v>1718</v>
      </c>
      <c r="C573" s="8" t="s">
        <v>1719</v>
      </c>
    </row>
    <row r="574" spans="1:3" ht="15" customHeight="1" x14ac:dyDescent="0.2">
      <c r="A574" s="44"/>
      <c r="B574" s="7" t="s">
        <v>2250</v>
      </c>
      <c r="C574" s="8" t="s">
        <v>1720</v>
      </c>
    </row>
    <row r="575" spans="1:3" ht="25.5" x14ac:dyDescent="0.2">
      <c r="A575" s="44"/>
      <c r="B575" s="7" t="s">
        <v>1721</v>
      </c>
      <c r="C575" s="8" t="s">
        <v>1722</v>
      </c>
    </row>
    <row r="576" spans="1:3" ht="15" customHeight="1" x14ac:dyDescent="0.2">
      <c r="A576" s="44"/>
      <c r="B576" s="7" t="s">
        <v>2251</v>
      </c>
      <c r="C576" s="8" t="s">
        <v>1723</v>
      </c>
    </row>
    <row r="577" spans="1:3" ht="25.5" x14ac:dyDescent="0.2">
      <c r="A577" s="44"/>
      <c r="B577" s="7" t="s">
        <v>1724</v>
      </c>
      <c r="C577" s="8" t="s">
        <v>1725</v>
      </c>
    </row>
    <row r="578" spans="1:3" ht="15" customHeight="1" x14ac:dyDescent="0.2">
      <c r="A578" s="44"/>
      <c r="B578" s="7" t="s">
        <v>2252</v>
      </c>
      <c r="C578" s="8" t="s">
        <v>1726</v>
      </c>
    </row>
    <row r="579" spans="1:3" ht="25.5" x14ac:dyDescent="0.2">
      <c r="A579" s="44"/>
      <c r="B579" s="7" t="s">
        <v>1727</v>
      </c>
      <c r="C579" s="8" t="s">
        <v>1728</v>
      </c>
    </row>
    <row r="580" spans="1:3" ht="15" customHeight="1" x14ac:dyDescent="0.2">
      <c r="A580" s="44"/>
      <c r="B580" s="7" t="s">
        <v>2253</v>
      </c>
      <c r="C580" s="8" t="s">
        <v>1729</v>
      </c>
    </row>
    <row r="581" spans="1:3" ht="25.5" x14ac:dyDescent="0.2">
      <c r="A581" s="44"/>
      <c r="B581" s="7" t="s">
        <v>1730</v>
      </c>
      <c r="C581" s="8" t="s">
        <v>1731</v>
      </c>
    </row>
    <row r="582" spans="1:3" ht="15" customHeight="1" x14ac:dyDescent="0.2">
      <c r="A582" s="44"/>
      <c r="B582" s="7" t="s">
        <v>2254</v>
      </c>
      <c r="C582" s="8" t="s">
        <v>1732</v>
      </c>
    </row>
    <row r="583" spans="1:3" ht="25.5" x14ac:dyDescent="0.2">
      <c r="A583" s="44"/>
      <c r="B583" s="7" t="s">
        <v>1733</v>
      </c>
      <c r="C583" s="8" t="s">
        <v>1734</v>
      </c>
    </row>
    <row r="584" spans="1:3" ht="15" customHeight="1" x14ac:dyDescent="0.2">
      <c r="A584" s="44"/>
      <c r="B584" s="7" t="s">
        <v>2255</v>
      </c>
      <c r="C584" s="8" t="s">
        <v>1735</v>
      </c>
    </row>
    <row r="585" spans="1:3" ht="25.5" x14ac:dyDescent="0.2">
      <c r="A585" s="44"/>
      <c r="B585" s="7" t="s">
        <v>1736</v>
      </c>
      <c r="C585" s="8" t="s">
        <v>1737</v>
      </c>
    </row>
    <row r="586" spans="1:3" ht="15" customHeight="1" x14ac:dyDescent="0.2">
      <c r="A586" s="44"/>
      <c r="B586" s="7" t="s">
        <v>2256</v>
      </c>
      <c r="C586" s="8" t="s">
        <v>1738</v>
      </c>
    </row>
    <row r="587" spans="1:3" ht="25.5" x14ac:dyDescent="0.2">
      <c r="A587" s="44"/>
      <c r="B587" s="7" t="s">
        <v>1739</v>
      </c>
      <c r="C587" s="8" t="s">
        <v>1740</v>
      </c>
    </row>
    <row r="588" spans="1:3" ht="15" customHeight="1" x14ac:dyDescent="0.2">
      <c r="A588" s="44"/>
      <c r="B588" s="7" t="s">
        <v>2257</v>
      </c>
      <c r="C588" s="8" t="s">
        <v>1741</v>
      </c>
    </row>
    <row r="589" spans="1:3" ht="25.5" x14ac:dyDescent="0.2">
      <c r="A589" s="44"/>
      <c r="B589" s="7" t="s">
        <v>1742</v>
      </c>
      <c r="C589" s="8" t="s">
        <v>1743</v>
      </c>
    </row>
    <row r="590" spans="1:3" ht="15" customHeight="1" x14ac:dyDescent="0.2">
      <c r="A590" s="44"/>
      <c r="B590" s="7" t="s">
        <v>2258</v>
      </c>
      <c r="C590" s="8" t="s">
        <v>1744</v>
      </c>
    </row>
    <row r="591" spans="1:3" ht="25.5" x14ac:dyDescent="0.2">
      <c r="A591" s="44"/>
      <c r="B591" s="7" t="s">
        <v>1745</v>
      </c>
      <c r="C591" s="8" t="s">
        <v>1746</v>
      </c>
    </row>
    <row r="592" spans="1:3" ht="15" customHeight="1" x14ac:dyDescent="0.2">
      <c r="A592" s="44"/>
      <c r="B592" s="7" t="s">
        <v>2259</v>
      </c>
      <c r="C592" s="8" t="s">
        <v>1747</v>
      </c>
    </row>
    <row r="593" spans="1:3" ht="25.5" x14ac:dyDescent="0.2">
      <c r="A593" s="44"/>
      <c r="B593" s="7" t="s">
        <v>1748</v>
      </c>
      <c r="C593" s="8" t="s">
        <v>1749</v>
      </c>
    </row>
    <row r="594" spans="1:3" ht="15" customHeight="1" x14ac:dyDescent="0.2">
      <c r="A594" s="44"/>
      <c r="B594" s="7" t="s">
        <v>2260</v>
      </c>
      <c r="C594" s="8" t="s">
        <v>1750</v>
      </c>
    </row>
    <row r="595" spans="1:3" ht="25.5" x14ac:dyDescent="0.2">
      <c r="A595" s="44"/>
      <c r="B595" s="7" t="s">
        <v>1751</v>
      </c>
      <c r="C595" s="8" t="s">
        <v>1752</v>
      </c>
    </row>
    <row r="596" spans="1:3" ht="15" customHeight="1" x14ac:dyDescent="0.2">
      <c r="A596" s="44"/>
      <c r="B596" s="7" t="s">
        <v>2261</v>
      </c>
      <c r="C596" s="8" t="s">
        <v>1753</v>
      </c>
    </row>
    <row r="597" spans="1:3" ht="25.5" x14ac:dyDescent="0.2">
      <c r="A597" s="44"/>
      <c r="B597" s="7" t="s">
        <v>1754</v>
      </c>
      <c r="C597" s="8" t="s">
        <v>1755</v>
      </c>
    </row>
    <row r="598" spans="1:3" ht="15" customHeight="1" x14ac:dyDescent="0.2">
      <c r="A598" s="44"/>
      <c r="B598" s="7" t="s">
        <v>2262</v>
      </c>
      <c r="C598" s="8" t="s">
        <v>1756</v>
      </c>
    </row>
    <row r="599" spans="1:3" ht="25.5" x14ac:dyDescent="0.2">
      <c r="A599" s="44"/>
      <c r="B599" s="7" t="s">
        <v>1757</v>
      </c>
      <c r="C599" s="8" t="s">
        <v>1758</v>
      </c>
    </row>
    <row r="600" spans="1:3" ht="15" customHeight="1" x14ac:dyDescent="0.2">
      <c r="A600" s="44"/>
      <c r="B600" s="7" t="s">
        <v>2263</v>
      </c>
      <c r="C600" s="8" t="s">
        <v>1759</v>
      </c>
    </row>
    <row r="601" spans="1:3" ht="25.5" x14ac:dyDescent="0.2">
      <c r="A601" s="44"/>
      <c r="B601" s="7" t="s">
        <v>1760</v>
      </c>
      <c r="C601" s="8" t="s">
        <v>1761</v>
      </c>
    </row>
    <row r="602" spans="1:3" ht="15" customHeight="1" x14ac:dyDescent="0.2">
      <c r="A602" s="44"/>
      <c r="B602" s="7" t="s">
        <v>2264</v>
      </c>
      <c r="C602" s="8" t="s">
        <v>1762</v>
      </c>
    </row>
    <row r="603" spans="1:3" ht="25.5" x14ac:dyDescent="0.2">
      <c r="A603" s="44"/>
      <c r="B603" s="7" t="s">
        <v>1763</v>
      </c>
      <c r="C603" s="8" t="s">
        <v>1764</v>
      </c>
    </row>
    <row r="604" spans="1:3" ht="15" customHeight="1" x14ac:dyDescent="0.2">
      <c r="A604" s="44"/>
      <c r="B604" s="7" t="s">
        <v>2265</v>
      </c>
      <c r="C604" s="8" t="s">
        <v>1765</v>
      </c>
    </row>
    <row r="605" spans="1:3" ht="25.5" x14ac:dyDescent="0.2">
      <c r="A605" s="44"/>
      <c r="B605" s="7" t="s">
        <v>1766</v>
      </c>
      <c r="C605" s="8" t="s">
        <v>1767</v>
      </c>
    </row>
    <row r="606" spans="1:3" ht="15" customHeight="1" x14ac:dyDescent="0.2">
      <c r="A606" s="44"/>
      <c r="B606" s="7" t="s">
        <v>2266</v>
      </c>
      <c r="C606" s="8" t="s">
        <v>1768</v>
      </c>
    </row>
    <row r="607" spans="1:3" ht="25.5" x14ac:dyDescent="0.2">
      <c r="A607" s="44"/>
      <c r="B607" s="7" t="s">
        <v>1769</v>
      </c>
      <c r="C607" s="8" t="s">
        <v>1770</v>
      </c>
    </row>
    <row r="608" spans="1:3" ht="15" customHeight="1" x14ac:dyDescent="0.2">
      <c r="A608" s="44"/>
      <c r="B608" s="7" t="s">
        <v>2267</v>
      </c>
      <c r="C608" s="8" t="s">
        <v>1771</v>
      </c>
    </row>
    <row r="609" spans="1:3" ht="25.5" x14ac:dyDescent="0.2">
      <c r="A609" s="44"/>
      <c r="B609" s="7" t="s">
        <v>1772</v>
      </c>
      <c r="C609" s="8" t="s">
        <v>1773</v>
      </c>
    </row>
    <row r="610" spans="1:3" ht="15" customHeight="1" x14ac:dyDescent="0.2">
      <c r="A610" s="44"/>
      <c r="B610" s="7" t="s">
        <v>2268</v>
      </c>
      <c r="C610" s="8" t="s">
        <v>1774</v>
      </c>
    </row>
    <row r="611" spans="1:3" ht="25.5" x14ac:dyDescent="0.2">
      <c r="A611" s="44"/>
      <c r="B611" s="7" t="s">
        <v>1775</v>
      </c>
      <c r="C611" s="8" t="s">
        <v>1776</v>
      </c>
    </row>
    <row r="612" spans="1:3" ht="15" customHeight="1" x14ac:dyDescent="0.2">
      <c r="A612" s="44"/>
      <c r="B612" s="7" t="s">
        <v>2269</v>
      </c>
      <c r="C612" s="8" t="s">
        <v>1777</v>
      </c>
    </row>
    <row r="613" spans="1:3" ht="25.5" x14ac:dyDescent="0.2">
      <c r="A613" s="44"/>
      <c r="B613" s="7" t="s">
        <v>1778</v>
      </c>
      <c r="C613" s="8" t="s">
        <v>1779</v>
      </c>
    </row>
    <row r="614" spans="1:3" ht="15" customHeight="1" x14ac:dyDescent="0.2">
      <c r="A614" s="44"/>
      <c r="B614" s="7" t="s">
        <v>2270</v>
      </c>
      <c r="C614" s="8" t="s">
        <v>1780</v>
      </c>
    </row>
    <row r="615" spans="1:3" ht="25.5" x14ac:dyDescent="0.2">
      <c r="A615" s="44"/>
      <c r="B615" s="7" t="s">
        <v>1781</v>
      </c>
      <c r="C615" s="8" t="s">
        <v>1782</v>
      </c>
    </row>
    <row r="616" spans="1:3" ht="15" customHeight="1" x14ac:dyDescent="0.2">
      <c r="A616" s="44"/>
      <c r="B616" s="7" t="s">
        <v>2271</v>
      </c>
      <c r="C616" s="8" t="s">
        <v>1783</v>
      </c>
    </row>
    <row r="617" spans="1:3" ht="25.5" x14ac:dyDescent="0.2">
      <c r="A617" s="44"/>
      <c r="B617" s="7" t="s">
        <v>1784</v>
      </c>
      <c r="C617" s="8" t="s">
        <v>1785</v>
      </c>
    </row>
    <row r="618" spans="1:3" ht="15" customHeight="1" x14ac:dyDescent="0.2">
      <c r="A618" s="44"/>
      <c r="B618" s="7" t="s">
        <v>2272</v>
      </c>
      <c r="C618" s="8" t="s">
        <v>1786</v>
      </c>
    </row>
    <row r="619" spans="1:3" ht="25.5" x14ac:dyDescent="0.2">
      <c r="A619" s="44"/>
      <c r="B619" s="7" t="s">
        <v>1787</v>
      </c>
      <c r="C619" s="8" t="s">
        <v>1788</v>
      </c>
    </row>
    <row r="620" spans="1:3" ht="15" customHeight="1" x14ac:dyDescent="0.2">
      <c r="A620" s="44"/>
      <c r="B620" s="7" t="s">
        <v>2273</v>
      </c>
      <c r="C620" s="8" t="s">
        <v>1789</v>
      </c>
    </row>
    <row r="621" spans="1:3" ht="25.5" x14ac:dyDescent="0.2">
      <c r="A621" s="44"/>
      <c r="B621" s="7" t="s">
        <v>1790</v>
      </c>
      <c r="C621" s="8" t="s">
        <v>1791</v>
      </c>
    </row>
    <row r="622" spans="1:3" ht="15" customHeight="1" x14ac:dyDescent="0.2">
      <c r="A622" s="44"/>
      <c r="B622" s="7" t="s">
        <v>2274</v>
      </c>
      <c r="C622" s="8" t="s">
        <v>1792</v>
      </c>
    </row>
    <row r="623" spans="1:3" ht="25.5" x14ac:dyDescent="0.2">
      <c r="A623" s="44"/>
      <c r="B623" s="7" t="s">
        <v>1793</v>
      </c>
      <c r="C623" s="8" t="s">
        <v>1794</v>
      </c>
    </row>
    <row r="624" spans="1:3" ht="15" customHeight="1" x14ac:dyDescent="0.2">
      <c r="A624" s="44"/>
      <c r="B624" s="7" t="s">
        <v>2275</v>
      </c>
      <c r="C624" s="8" t="s">
        <v>1795</v>
      </c>
    </row>
    <row r="625" spans="1:3" ht="25.5" x14ac:dyDescent="0.2">
      <c r="A625" s="44"/>
      <c r="B625" s="7" t="s">
        <v>1796</v>
      </c>
      <c r="C625" s="8" t="s">
        <v>1797</v>
      </c>
    </row>
    <row r="626" spans="1:3" ht="15" customHeight="1" x14ac:dyDescent="0.2">
      <c r="A626" s="44"/>
      <c r="B626" s="7" t="s">
        <v>2276</v>
      </c>
      <c r="C626" s="8" t="s">
        <v>1798</v>
      </c>
    </row>
    <row r="627" spans="1:3" ht="25.5" x14ac:dyDescent="0.2">
      <c r="A627" s="44"/>
      <c r="B627" s="7" t="s">
        <v>1799</v>
      </c>
      <c r="C627" s="8" t="s">
        <v>1800</v>
      </c>
    </row>
    <row r="628" spans="1:3" ht="15" customHeight="1" x14ac:dyDescent="0.2">
      <c r="A628" s="44"/>
      <c r="B628" s="7" t="s">
        <v>2277</v>
      </c>
      <c r="C628" s="8" t="s">
        <v>1801</v>
      </c>
    </row>
    <row r="629" spans="1:3" ht="25.5" x14ac:dyDescent="0.2">
      <c r="A629" s="44"/>
      <c r="B629" s="7" t="s">
        <v>1802</v>
      </c>
      <c r="C629" s="8" t="s">
        <v>1803</v>
      </c>
    </row>
    <row r="630" spans="1:3" ht="15" customHeight="1" x14ac:dyDescent="0.2">
      <c r="A630" s="44"/>
      <c r="B630" s="7" t="s">
        <v>2278</v>
      </c>
      <c r="C630" s="8" t="s">
        <v>1804</v>
      </c>
    </row>
    <row r="631" spans="1:3" ht="25.5" x14ac:dyDescent="0.2">
      <c r="A631" s="44"/>
      <c r="B631" s="7" t="s">
        <v>1805</v>
      </c>
      <c r="C631" s="8" t="s">
        <v>1806</v>
      </c>
    </row>
    <row r="632" spans="1:3" ht="15" customHeight="1" x14ac:dyDescent="0.2">
      <c r="A632" s="44"/>
      <c r="B632" s="7" t="s">
        <v>2279</v>
      </c>
      <c r="C632" s="8" t="s">
        <v>1807</v>
      </c>
    </row>
    <row r="633" spans="1:3" ht="25.5" x14ac:dyDescent="0.2">
      <c r="A633" s="44"/>
      <c r="B633" s="7" t="s">
        <v>1808</v>
      </c>
      <c r="C633" s="8" t="s">
        <v>1809</v>
      </c>
    </row>
    <row r="634" spans="1:3" ht="15" customHeight="1" x14ac:dyDescent="0.2">
      <c r="A634" s="44"/>
      <c r="B634" s="7" t="s">
        <v>2280</v>
      </c>
      <c r="C634" s="8" t="s">
        <v>1810</v>
      </c>
    </row>
    <row r="635" spans="1:3" ht="25.5" x14ac:dyDescent="0.2">
      <c r="A635" s="44"/>
      <c r="B635" s="7" t="s">
        <v>1811</v>
      </c>
      <c r="C635" s="8" t="s">
        <v>1812</v>
      </c>
    </row>
    <row r="636" spans="1:3" ht="15" customHeight="1" x14ac:dyDescent="0.2">
      <c r="A636" s="44"/>
      <c r="B636" s="7" t="s">
        <v>2281</v>
      </c>
      <c r="C636" s="8" t="s">
        <v>1813</v>
      </c>
    </row>
    <row r="637" spans="1:3" ht="25.5" x14ac:dyDescent="0.2">
      <c r="A637" s="44"/>
      <c r="B637" s="7" t="s">
        <v>1814</v>
      </c>
      <c r="C637" s="8" t="s">
        <v>1815</v>
      </c>
    </row>
    <row r="638" spans="1:3" ht="15" customHeight="1" x14ac:dyDescent="0.2">
      <c r="A638" s="44"/>
      <c r="B638" s="7" t="s">
        <v>2282</v>
      </c>
      <c r="C638" s="8" t="s">
        <v>1816</v>
      </c>
    </row>
    <row r="639" spans="1:3" ht="25.5" x14ac:dyDescent="0.2">
      <c r="A639" s="44"/>
      <c r="B639" s="7" t="s">
        <v>1817</v>
      </c>
      <c r="C639" s="8" t="s">
        <v>1818</v>
      </c>
    </row>
    <row r="640" spans="1:3" ht="15" customHeight="1" x14ac:dyDescent="0.2">
      <c r="A640" s="44"/>
      <c r="B640" s="7" t="s">
        <v>2283</v>
      </c>
      <c r="C640" s="8" t="s">
        <v>1819</v>
      </c>
    </row>
    <row r="641" spans="1:3" ht="25.5" x14ac:dyDescent="0.2">
      <c r="A641" s="44"/>
      <c r="B641" s="7" t="s">
        <v>1820</v>
      </c>
      <c r="C641" s="8" t="s">
        <v>1821</v>
      </c>
    </row>
    <row r="642" spans="1:3" ht="15" customHeight="1" x14ac:dyDescent="0.2">
      <c r="A642" s="44"/>
      <c r="B642" s="7" t="s">
        <v>2284</v>
      </c>
      <c r="C642" s="8" t="s">
        <v>1822</v>
      </c>
    </row>
    <row r="643" spans="1:3" ht="25.5" x14ac:dyDescent="0.2">
      <c r="A643" s="44"/>
      <c r="B643" s="7" t="s">
        <v>1823</v>
      </c>
      <c r="C643" s="8" t="s">
        <v>1824</v>
      </c>
    </row>
    <row r="644" spans="1:3" ht="15" customHeight="1" x14ac:dyDescent="0.2">
      <c r="A644" s="44"/>
      <c r="B644" s="7" t="s">
        <v>2285</v>
      </c>
      <c r="C644" s="8" t="s">
        <v>1825</v>
      </c>
    </row>
    <row r="645" spans="1:3" ht="25.5" x14ac:dyDescent="0.2">
      <c r="A645" s="44"/>
      <c r="B645" s="7" t="s">
        <v>1826</v>
      </c>
      <c r="C645" s="8" t="s">
        <v>1827</v>
      </c>
    </row>
    <row r="646" spans="1:3" ht="15" customHeight="1" x14ac:dyDescent="0.2">
      <c r="A646" s="44"/>
      <c r="B646" s="7" t="s">
        <v>2286</v>
      </c>
      <c r="C646" s="8" t="s">
        <v>1828</v>
      </c>
    </row>
    <row r="647" spans="1:3" ht="25.5" x14ac:dyDescent="0.2">
      <c r="A647" s="44"/>
      <c r="B647" s="7" t="s">
        <v>1829</v>
      </c>
      <c r="C647" s="8" t="s">
        <v>1830</v>
      </c>
    </row>
    <row r="648" spans="1:3" ht="15" customHeight="1" x14ac:dyDescent="0.2">
      <c r="A648" s="44"/>
      <c r="B648" s="7" t="s">
        <v>2287</v>
      </c>
      <c r="C648" s="8" t="s">
        <v>1831</v>
      </c>
    </row>
    <row r="649" spans="1:3" ht="25.5" x14ac:dyDescent="0.2">
      <c r="A649" s="44"/>
      <c r="B649" s="7" t="s">
        <v>1832</v>
      </c>
      <c r="C649" s="8" t="s">
        <v>1833</v>
      </c>
    </row>
    <row r="650" spans="1:3" ht="15" customHeight="1" x14ac:dyDescent="0.2">
      <c r="A650" s="44"/>
      <c r="B650" s="7" t="s">
        <v>2288</v>
      </c>
      <c r="C650" s="8" t="s">
        <v>1834</v>
      </c>
    </row>
    <row r="651" spans="1:3" ht="25.5" x14ac:dyDescent="0.2">
      <c r="A651" s="44"/>
      <c r="B651" s="7" t="s">
        <v>1835</v>
      </c>
      <c r="C651" s="8" t="s">
        <v>1836</v>
      </c>
    </row>
    <row r="652" spans="1:3" ht="15" customHeight="1" x14ac:dyDescent="0.2">
      <c r="A652" s="44"/>
      <c r="B652" s="7" t="s">
        <v>2289</v>
      </c>
      <c r="C652" s="8" t="s">
        <v>1837</v>
      </c>
    </row>
    <row r="653" spans="1:3" ht="25.5" x14ac:dyDescent="0.2">
      <c r="A653" s="44"/>
      <c r="B653" s="7" t="s">
        <v>1838</v>
      </c>
      <c r="C653" s="8" t="s">
        <v>1839</v>
      </c>
    </row>
    <row r="654" spans="1:3" ht="15" customHeight="1" x14ac:dyDescent="0.2">
      <c r="A654" s="44"/>
      <c r="B654" s="7" t="s">
        <v>2290</v>
      </c>
      <c r="C654" s="8" t="s">
        <v>1840</v>
      </c>
    </row>
    <row r="655" spans="1:3" ht="25.5" x14ac:dyDescent="0.2">
      <c r="A655" s="44"/>
      <c r="B655" s="7" t="s">
        <v>1841</v>
      </c>
      <c r="C655" s="8" t="s">
        <v>1842</v>
      </c>
    </row>
    <row r="656" spans="1:3" ht="15" customHeight="1" x14ac:dyDescent="0.2">
      <c r="A656" s="44"/>
      <c r="B656" s="7" t="s">
        <v>2291</v>
      </c>
      <c r="C656" s="8" t="s">
        <v>1843</v>
      </c>
    </row>
    <row r="657" spans="1:3" ht="25.5" x14ac:dyDescent="0.2">
      <c r="A657" s="44"/>
      <c r="B657" s="7" t="s">
        <v>1844</v>
      </c>
      <c r="C657" s="8" t="s">
        <v>1845</v>
      </c>
    </row>
    <row r="658" spans="1:3" ht="15" customHeight="1" x14ac:dyDescent="0.2">
      <c r="A658" s="44"/>
      <c r="B658" s="7" t="s">
        <v>2292</v>
      </c>
      <c r="C658" s="8" t="s">
        <v>1846</v>
      </c>
    </row>
    <row r="659" spans="1:3" ht="25.5" x14ac:dyDescent="0.2">
      <c r="A659" s="44"/>
      <c r="B659" s="7" t="s">
        <v>1847</v>
      </c>
      <c r="C659" s="8" t="s">
        <v>1848</v>
      </c>
    </row>
    <row r="660" spans="1:3" ht="15" customHeight="1" x14ac:dyDescent="0.2">
      <c r="A660" s="44"/>
      <c r="B660" s="7" t="s">
        <v>2293</v>
      </c>
      <c r="C660" s="8" t="s">
        <v>1849</v>
      </c>
    </row>
    <row r="661" spans="1:3" ht="25.5" x14ac:dyDescent="0.2">
      <c r="A661" s="44"/>
      <c r="B661" s="7" t="s">
        <v>1850</v>
      </c>
      <c r="C661" s="8" t="s">
        <v>1851</v>
      </c>
    </row>
    <row r="662" spans="1:3" ht="15" customHeight="1" x14ac:dyDescent="0.2">
      <c r="A662" s="44"/>
      <c r="B662" s="7" t="s">
        <v>2294</v>
      </c>
      <c r="C662" s="8" t="s">
        <v>1852</v>
      </c>
    </row>
    <row r="663" spans="1:3" ht="25.5" x14ac:dyDescent="0.2">
      <c r="A663" s="44"/>
      <c r="B663" s="7" t="s">
        <v>1853</v>
      </c>
      <c r="C663" s="8" t="s">
        <v>1854</v>
      </c>
    </row>
    <row r="664" spans="1:3" ht="15" customHeight="1" x14ac:dyDescent="0.2">
      <c r="A664" s="44"/>
      <c r="B664" s="7" t="s">
        <v>2295</v>
      </c>
      <c r="C664" s="8" t="s">
        <v>1855</v>
      </c>
    </row>
    <row r="665" spans="1:3" ht="25.5" x14ac:dyDescent="0.2">
      <c r="A665" s="44"/>
      <c r="B665" s="7" t="s">
        <v>1856</v>
      </c>
      <c r="C665" s="8" t="s">
        <v>1857</v>
      </c>
    </row>
    <row r="666" spans="1:3" ht="15" customHeight="1" x14ac:dyDescent="0.2">
      <c r="A666" s="44"/>
      <c r="B666" s="7" t="s">
        <v>2296</v>
      </c>
      <c r="C666" s="8" t="s">
        <v>1858</v>
      </c>
    </row>
    <row r="667" spans="1:3" ht="25.5" x14ac:dyDescent="0.2">
      <c r="A667" s="44"/>
      <c r="B667" s="7" t="s">
        <v>1859</v>
      </c>
      <c r="C667" s="8" t="s">
        <v>1860</v>
      </c>
    </row>
    <row r="668" spans="1:3" ht="15" customHeight="1" x14ac:dyDescent="0.2">
      <c r="A668" s="44"/>
      <c r="B668" s="7" t="s">
        <v>2297</v>
      </c>
      <c r="C668" s="8" t="s">
        <v>1861</v>
      </c>
    </row>
    <row r="669" spans="1:3" ht="25.5" x14ac:dyDescent="0.2">
      <c r="A669" s="44"/>
      <c r="B669" s="7" t="s">
        <v>1862</v>
      </c>
      <c r="C669" s="8" t="s">
        <v>1863</v>
      </c>
    </row>
    <row r="670" spans="1:3" ht="15" customHeight="1" x14ac:dyDescent="0.2">
      <c r="A670" s="44"/>
      <c r="B670" s="7" t="s">
        <v>2298</v>
      </c>
      <c r="C670" s="8" t="s">
        <v>1864</v>
      </c>
    </row>
    <row r="671" spans="1:3" ht="25.5" x14ac:dyDescent="0.2">
      <c r="A671" s="44"/>
      <c r="B671" s="7" t="s">
        <v>1865</v>
      </c>
      <c r="C671" s="8" t="s">
        <v>1866</v>
      </c>
    </row>
    <row r="672" spans="1:3" ht="15" customHeight="1" x14ac:dyDescent="0.2">
      <c r="A672" s="44"/>
      <c r="B672" s="7" t="s">
        <v>2299</v>
      </c>
      <c r="C672" s="8" t="s">
        <v>1867</v>
      </c>
    </row>
    <row r="673" spans="1:3" ht="25.5" x14ac:dyDescent="0.2">
      <c r="A673" s="44"/>
      <c r="B673" s="7" t="s">
        <v>1868</v>
      </c>
      <c r="C673" s="8" t="s">
        <v>1869</v>
      </c>
    </row>
    <row r="674" spans="1:3" ht="15" customHeight="1" x14ac:dyDescent="0.2">
      <c r="A674" s="44"/>
      <c r="B674" s="7" t="s">
        <v>2300</v>
      </c>
      <c r="C674" s="8" t="s">
        <v>1870</v>
      </c>
    </row>
    <row r="675" spans="1:3" ht="25.5" x14ac:dyDescent="0.2">
      <c r="A675" s="44"/>
      <c r="B675" s="7" t="s">
        <v>1871</v>
      </c>
      <c r="C675" s="8" t="s">
        <v>1872</v>
      </c>
    </row>
    <row r="676" spans="1:3" ht="15" customHeight="1" x14ac:dyDescent="0.2">
      <c r="A676" s="44"/>
      <c r="B676" s="7" t="s">
        <v>2301</v>
      </c>
      <c r="C676" s="8" t="s">
        <v>1873</v>
      </c>
    </row>
    <row r="677" spans="1:3" ht="25.5" x14ac:dyDescent="0.2">
      <c r="A677" s="44"/>
      <c r="B677" s="7" t="s">
        <v>1874</v>
      </c>
      <c r="C677" s="8" t="s">
        <v>1875</v>
      </c>
    </row>
    <row r="678" spans="1:3" ht="15" customHeight="1" x14ac:dyDescent="0.2">
      <c r="A678" s="44"/>
      <c r="B678" s="7" t="s">
        <v>2302</v>
      </c>
      <c r="C678" s="8" t="s">
        <v>1876</v>
      </c>
    </row>
    <row r="679" spans="1:3" ht="25.5" x14ac:dyDescent="0.2">
      <c r="A679" s="44"/>
      <c r="B679" s="7" t="s">
        <v>1877</v>
      </c>
      <c r="C679" s="8" t="s">
        <v>1878</v>
      </c>
    </row>
    <row r="680" spans="1:3" ht="15" customHeight="1" x14ac:dyDescent="0.2">
      <c r="A680" s="44"/>
      <c r="B680" s="7" t="s">
        <v>2303</v>
      </c>
      <c r="C680" s="8" t="s">
        <v>1879</v>
      </c>
    </row>
    <row r="681" spans="1:3" ht="25.5" x14ac:dyDescent="0.2">
      <c r="A681" s="44"/>
      <c r="B681" s="7" t="s">
        <v>1880</v>
      </c>
      <c r="C681" s="8" t="s">
        <v>1881</v>
      </c>
    </row>
    <row r="682" spans="1:3" ht="15" customHeight="1" x14ac:dyDescent="0.2">
      <c r="A682" s="44"/>
      <c r="B682" s="7" t="s">
        <v>2304</v>
      </c>
      <c r="C682" s="8" t="s">
        <v>1882</v>
      </c>
    </row>
    <row r="683" spans="1:3" ht="25.5" x14ac:dyDescent="0.2">
      <c r="A683" s="44"/>
      <c r="B683" s="7" t="s">
        <v>1883</v>
      </c>
      <c r="C683" s="8" t="s">
        <v>1884</v>
      </c>
    </row>
    <row r="684" spans="1:3" ht="15" customHeight="1" x14ac:dyDescent="0.2">
      <c r="A684" s="44"/>
      <c r="B684" s="7" t="s">
        <v>2305</v>
      </c>
      <c r="C684" s="8" t="s">
        <v>1885</v>
      </c>
    </row>
    <row r="685" spans="1:3" ht="25.5" x14ac:dyDescent="0.2">
      <c r="A685" s="44"/>
      <c r="B685" s="7" t="s">
        <v>1886</v>
      </c>
      <c r="C685" s="8" t="s">
        <v>1887</v>
      </c>
    </row>
    <row r="686" spans="1:3" ht="15" customHeight="1" x14ac:dyDescent="0.2">
      <c r="A686" s="44"/>
      <c r="B686" s="7" t="s">
        <v>2306</v>
      </c>
      <c r="C686" s="8" t="s">
        <v>1888</v>
      </c>
    </row>
    <row r="687" spans="1:3" ht="25.5" x14ac:dyDescent="0.2">
      <c r="A687" s="44"/>
      <c r="B687" s="7" t="s">
        <v>1889</v>
      </c>
      <c r="C687" s="8" t="s">
        <v>1890</v>
      </c>
    </row>
    <row r="688" spans="1:3" ht="15" customHeight="1" x14ac:dyDescent="0.2">
      <c r="A688" s="44"/>
      <c r="B688" s="7" t="s">
        <v>2307</v>
      </c>
      <c r="C688" s="8" t="s">
        <v>1891</v>
      </c>
    </row>
    <row r="689" spans="1:3" ht="25.5" x14ac:dyDescent="0.2">
      <c r="A689" s="44"/>
      <c r="B689" s="7" t="s">
        <v>1892</v>
      </c>
      <c r="C689" s="8" t="s">
        <v>1893</v>
      </c>
    </row>
    <row r="690" spans="1:3" ht="15" customHeight="1" x14ac:dyDescent="0.2">
      <c r="A690" s="44"/>
      <c r="B690" s="7" t="s">
        <v>2308</v>
      </c>
      <c r="C690" s="8" t="s">
        <v>1894</v>
      </c>
    </row>
    <row r="691" spans="1:3" ht="25.5" x14ac:dyDescent="0.2">
      <c r="A691" s="44"/>
      <c r="B691" s="7" t="s">
        <v>1895</v>
      </c>
      <c r="C691" s="8" t="s">
        <v>1896</v>
      </c>
    </row>
    <row r="692" spans="1:3" ht="15" customHeight="1" x14ac:dyDescent="0.2">
      <c r="A692" s="44"/>
      <c r="B692" s="7" t="s">
        <v>2309</v>
      </c>
      <c r="C692" s="8" t="s">
        <v>1897</v>
      </c>
    </row>
    <row r="693" spans="1:3" ht="25.5" x14ac:dyDescent="0.2">
      <c r="A693" s="44"/>
      <c r="B693" s="7" t="s">
        <v>1898</v>
      </c>
      <c r="C693" s="8" t="s">
        <v>1899</v>
      </c>
    </row>
    <row r="694" spans="1:3" ht="15" customHeight="1" x14ac:dyDescent="0.2">
      <c r="A694" s="44"/>
      <c r="B694" s="7" t="s">
        <v>2310</v>
      </c>
      <c r="C694" s="8" t="s">
        <v>1900</v>
      </c>
    </row>
    <row r="695" spans="1:3" ht="25.5" x14ac:dyDescent="0.2">
      <c r="A695" s="44"/>
      <c r="B695" s="7" t="s">
        <v>1901</v>
      </c>
      <c r="C695" s="8" t="s">
        <v>1902</v>
      </c>
    </row>
    <row r="696" spans="1:3" ht="15" customHeight="1" x14ac:dyDescent="0.2">
      <c r="A696" s="44"/>
      <c r="B696" s="7" t="s">
        <v>2311</v>
      </c>
      <c r="C696" s="8" t="s">
        <v>1903</v>
      </c>
    </row>
    <row r="697" spans="1:3" ht="25.5" x14ac:dyDescent="0.2">
      <c r="A697" s="44"/>
      <c r="B697" s="7" t="s">
        <v>1904</v>
      </c>
      <c r="C697" s="8" t="s">
        <v>1905</v>
      </c>
    </row>
    <row r="698" spans="1:3" ht="15" customHeight="1" x14ac:dyDescent="0.2">
      <c r="A698" s="44"/>
      <c r="B698" s="7" t="s">
        <v>2312</v>
      </c>
      <c r="C698" s="8" t="s">
        <v>1906</v>
      </c>
    </row>
    <row r="699" spans="1:3" ht="25.5" x14ac:dyDescent="0.2">
      <c r="A699" s="44"/>
      <c r="B699" s="7" t="s">
        <v>1907</v>
      </c>
      <c r="C699" s="8" t="s">
        <v>1908</v>
      </c>
    </row>
    <row r="700" spans="1:3" ht="15" customHeight="1" x14ac:dyDescent="0.2">
      <c r="A700" s="44"/>
      <c r="B700" s="7" t="s">
        <v>2313</v>
      </c>
      <c r="C700" s="8" t="s">
        <v>1909</v>
      </c>
    </row>
    <row r="701" spans="1:3" ht="25.5" x14ac:dyDescent="0.2">
      <c r="A701" s="44"/>
      <c r="B701" s="7" t="s">
        <v>1910</v>
      </c>
      <c r="C701" s="8" t="s">
        <v>1911</v>
      </c>
    </row>
    <row r="702" spans="1:3" ht="15" customHeight="1" x14ac:dyDescent="0.2">
      <c r="A702" s="44"/>
      <c r="B702" s="7" t="s">
        <v>2314</v>
      </c>
      <c r="C702" s="8" t="s">
        <v>1912</v>
      </c>
    </row>
    <row r="703" spans="1:3" ht="25.5" x14ac:dyDescent="0.2">
      <c r="A703" s="44"/>
      <c r="B703" s="7" t="s">
        <v>1913</v>
      </c>
      <c r="C703" s="8" t="s">
        <v>1914</v>
      </c>
    </row>
    <row r="704" spans="1:3" ht="15" customHeight="1" x14ac:dyDescent="0.2">
      <c r="A704" s="44"/>
      <c r="B704" s="7" t="s">
        <v>2315</v>
      </c>
      <c r="C704" s="8" t="s">
        <v>1915</v>
      </c>
    </row>
    <row r="705" spans="1:3" ht="25.5" x14ac:dyDescent="0.2">
      <c r="A705" s="44"/>
      <c r="B705" s="7" t="s">
        <v>1916</v>
      </c>
      <c r="C705" s="8" t="s">
        <v>1917</v>
      </c>
    </row>
    <row r="706" spans="1:3" ht="15" customHeight="1" x14ac:dyDescent="0.2">
      <c r="A706" s="44"/>
      <c r="B706" s="7" t="s">
        <v>2316</v>
      </c>
      <c r="C706" s="8" t="s">
        <v>1918</v>
      </c>
    </row>
    <row r="707" spans="1:3" ht="25.5" x14ac:dyDescent="0.2">
      <c r="A707" s="44"/>
      <c r="B707" s="7" t="s">
        <v>1919</v>
      </c>
      <c r="C707" s="8" t="s">
        <v>1920</v>
      </c>
    </row>
    <row r="708" spans="1:3" ht="15" customHeight="1" x14ac:dyDescent="0.2">
      <c r="A708" s="44"/>
      <c r="B708" s="7" t="s">
        <v>2317</v>
      </c>
      <c r="C708" s="8" t="s">
        <v>1921</v>
      </c>
    </row>
    <row r="709" spans="1:3" ht="25.5" x14ac:dyDescent="0.2">
      <c r="A709" s="44"/>
      <c r="B709" s="7" t="s">
        <v>1922</v>
      </c>
      <c r="C709" s="8" t="s">
        <v>1923</v>
      </c>
    </row>
    <row r="710" spans="1:3" ht="15" customHeight="1" x14ac:dyDescent="0.2">
      <c r="A710" s="44"/>
      <c r="B710" s="7" t="s">
        <v>2318</v>
      </c>
      <c r="C710" s="8" t="s">
        <v>1924</v>
      </c>
    </row>
    <row r="711" spans="1:3" ht="25.5" x14ac:dyDescent="0.2">
      <c r="A711" s="44"/>
      <c r="B711" s="7" t="s">
        <v>1925</v>
      </c>
      <c r="C711" s="8" t="s">
        <v>1926</v>
      </c>
    </row>
    <row r="712" spans="1:3" ht="15" customHeight="1" x14ac:dyDescent="0.2">
      <c r="A712" s="44"/>
      <c r="B712" s="7" t="s">
        <v>2319</v>
      </c>
      <c r="C712" s="8" t="s">
        <v>1927</v>
      </c>
    </row>
    <row r="713" spans="1:3" ht="25.5" x14ac:dyDescent="0.2">
      <c r="A713" s="44"/>
      <c r="B713" s="7" t="s">
        <v>1928</v>
      </c>
      <c r="C713" s="8" t="s">
        <v>1929</v>
      </c>
    </row>
    <row r="714" spans="1:3" ht="15" customHeight="1" x14ac:dyDescent="0.2">
      <c r="A714" s="44"/>
      <c r="B714" s="7" t="s">
        <v>2320</v>
      </c>
      <c r="C714" s="8" t="s">
        <v>1930</v>
      </c>
    </row>
    <row r="715" spans="1:3" ht="25.5" x14ac:dyDescent="0.2">
      <c r="A715" s="44"/>
      <c r="B715" s="7" t="s">
        <v>1931</v>
      </c>
      <c r="C715" s="8" t="s">
        <v>1932</v>
      </c>
    </row>
    <row r="716" spans="1:3" ht="15" customHeight="1" x14ac:dyDescent="0.2">
      <c r="A716" s="44"/>
      <c r="B716" s="7" t="s">
        <v>2321</v>
      </c>
      <c r="C716" s="8" t="s">
        <v>1933</v>
      </c>
    </row>
    <row r="717" spans="1:3" ht="25.5" x14ac:dyDescent="0.2">
      <c r="A717" s="44"/>
      <c r="B717" s="7" t="s">
        <v>1934</v>
      </c>
      <c r="C717" s="8" t="s">
        <v>1935</v>
      </c>
    </row>
    <row r="718" spans="1:3" ht="15" customHeight="1" x14ac:dyDescent="0.2">
      <c r="A718" s="44"/>
      <c r="B718" s="7" t="s">
        <v>2322</v>
      </c>
      <c r="C718" s="8" t="s">
        <v>1936</v>
      </c>
    </row>
    <row r="719" spans="1:3" ht="25.5" x14ac:dyDescent="0.2">
      <c r="A719" s="44"/>
      <c r="B719" s="7" t="s">
        <v>1937</v>
      </c>
      <c r="C719" s="8" t="s">
        <v>1938</v>
      </c>
    </row>
    <row r="720" spans="1:3" ht="15" customHeight="1" x14ac:dyDescent="0.2">
      <c r="A720" s="44"/>
      <c r="B720" s="7" t="s">
        <v>2323</v>
      </c>
      <c r="C720" s="8" t="s">
        <v>1939</v>
      </c>
    </row>
    <row r="721" spans="1:3" ht="25.5" x14ac:dyDescent="0.2">
      <c r="A721" s="44"/>
      <c r="B721" s="7" t="s">
        <v>1940</v>
      </c>
      <c r="C721" s="8" t="s">
        <v>1941</v>
      </c>
    </row>
    <row r="722" spans="1:3" ht="15" customHeight="1" x14ac:dyDescent="0.2">
      <c r="A722" s="44"/>
      <c r="B722" s="7" t="s">
        <v>2324</v>
      </c>
      <c r="C722" s="8" t="s">
        <v>1942</v>
      </c>
    </row>
    <row r="723" spans="1:3" ht="25.5" x14ac:dyDescent="0.2">
      <c r="A723" s="44"/>
      <c r="B723" s="7" t="s">
        <v>1943</v>
      </c>
      <c r="C723" s="8" t="s">
        <v>1944</v>
      </c>
    </row>
    <row r="724" spans="1:3" ht="15" customHeight="1" x14ac:dyDescent="0.2">
      <c r="A724" s="44"/>
      <c r="B724" s="7" t="s">
        <v>2325</v>
      </c>
      <c r="C724" s="8" t="s">
        <v>1945</v>
      </c>
    </row>
    <row r="725" spans="1:3" ht="25.5" x14ac:dyDescent="0.2">
      <c r="A725" s="44"/>
      <c r="B725" s="7" t="s">
        <v>1946</v>
      </c>
      <c r="C725" s="8" t="s">
        <v>1947</v>
      </c>
    </row>
    <row r="726" spans="1:3" ht="15" customHeight="1" x14ac:dyDescent="0.2">
      <c r="A726" s="44"/>
      <c r="B726" s="7" t="s">
        <v>2326</v>
      </c>
      <c r="C726" s="8" t="s">
        <v>1948</v>
      </c>
    </row>
    <row r="727" spans="1:3" ht="25.5" x14ac:dyDescent="0.2">
      <c r="A727" s="44"/>
      <c r="B727" s="7" t="s">
        <v>1949</v>
      </c>
      <c r="C727" s="8" t="s">
        <v>1950</v>
      </c>
    </row>
    <row r="728" spans="1:3" ht="15" customHeight="1" x14ac:dyDescent="0.2">
      <c r="A728" s="44"/>
      <c r="B728" s="7" t="s">
        <v>2327</v>
      </c>
      <c r="C728" s="8" t="s">
        <v>1951</v>
      </c>
    </row>
    <row r="729" spans="1:3" ht="25.5" x14ac:dyDescent="0.2">
      <c r="A729" s="44"/>
      <c r="B729" s="7" t="s">
        <v>1952</v>
      </c>
      <c r="C729" s="8" t="s">
        <v>1953</v>
      </c>
    </row>
    <row r="730" spans="1:3" ht="15" customHeight="1" x14ac:dyDescent="0.2">
      <c r="A730" s="44"/>
      <c r="B730" s="7" t="s">
        <v>2328</v>
      </c>
      <c r="C730" s="8" t="s">
        <v>1954</v>
      </c>
    </row>
    <row r="731" spans="1:3" ht="25.5" x14ac:dyDescent="0.2">
      <c r="A731" s="44"/>
      <c r="B731" s="7" t="s">
        <v>1955</v>
      </c>
      <c r="C731" s="8" t="s">
        <v>1956</v>
      </c>
    </row>
    <row r="732" spans="1:3" ht="15" customHeight="1" x14ac:dyDescent="0.2">
      <c r="A732" s="44"/>
      <c r="B732" s="7" t="s">
        <v>2329</v>
      </c>
      <c r="C732" s="8" t="s">
        <v>1957</v>
      </c>
    </row>
    <row r="733" spans="1:3" ht="25.5" x14ac:dyDescent="0.2">
      <c r="A733" s="44"/>
      <c r="B733" s="7" t="s">
        <v>1958</v>
      </c>
      <c r="C733" s="8" t="s">
        <v>1959</v>
      </c>
    </row>
    <row r="734" spans="1:3" ht="15" customHeight="1" x14ac:dyDescent="0.2">
      <c r="A734" s="44"/>
      <c r="B734" s="7" t="s">
        <v>2330</v>
      </c>
      <c r="C734" s="8" t="s">
        <v>1960</v>
      </c>
    </row>
    <row r="735" spans="1:3" ht="25.5" x14ac:dyDescent="0.2">
      <c r="A735" s="44"/>
      <c r="B735" s="7" t="s">
        <v>1961</v>
      </c>
      <c r="C735" s="8" t="s">
        <v>1962</v>
      </c>
    </row>
    <row r="736" spans="1:3" ht="15" customHeight="1" x14ac:dyDescent="0.2">
      <c r="A736" s="44"/>
      <c r="B736" s="7" t="s">
        <v>2331</v>
      </c>
      <c r="C736" s="8" t="s">
        <v>1963</v>
      </c>
    </row>
    <row r="737" spans="1:3" ht="25.5" x14ac:dyDescent="0.2">
      <c r="A737" s="44"/>
      <c r="B737" s="7" t="s">
        <v>1964</v>
      </c>
      <c r="C737" s="8" t="s">
        <v>1965</v>
      </c>
    </row>
    <row r="738" spans="1:3" ht="15" customHeight="1" x14ac:dyDescent="0.2">
      <c r="A738" s="44"/>
      <c r="B738" s="7" t="s">
        <v>2332</v>
      </c>
      <c r="C738" s="8" t="s">
        <v>1966</v>
      </c>
    </row>
    <row r="739" spans="1:3" ht="25.5" x14ac:dyDescent="0.2">
      <c r="A739" s="44"/>
      <c r="B739" s="7" t="s">
        <v>1967</v>
      </c>
      <c r="C739" s="8" t="s">
        <v>1968</v>
      </c>
    </row>
    <row r="740" spans="1:3" ht="15" customHeight="1" x14ac:dyDescent="0.2">
      <c r="A740" s="44"/>
      <c r="B740" s="7" t="s">
        <v>2333</v>
      </c>
      <c r="C740" s="8" t="s">
        <v>1969</v>
      </c>
    </row>
    <row r="741" spans="1:3" ht="25.5" x14ac:dyDescent="0.2">
      <c r="A741" s="44"/>
      <c r="B741" s="7" t="s">
        <v>1970</v>
      </c>
      <c r="C741" s="8" t="s">
        <v>1971</v>
      </c>
    </row>
    <row r="742" spans="1:3" ht="15" customHeight="1" x14ac:dyDescent="0.2">
      <c r="A742" s="44"/>
      <c r="B742" s="7" t="s">
        <v>2334</v>
      </c>
      <c r="C742" s="8" t="s">
        <v>1972</v>
      </c>
    </row>
    <row r="743" spans="1:3" ht="25.5" x14ac:dyDescent="0.2">
      <c r="A743" s="44"/>
      <c r="B743" s="7" t="s">
        <v>1973</v>
      </c>
      <c r="C743" s="8" t="s">
        <v>1974</v>
      </c>
    </row>
    <row r="744" spans="1:3" ht="15" customHeight="1" x14ac:dyDescent="0.2">
      <c r="A744" s="44"/>
      <c r="B744" s="7" t="s">
        <v>2335</v>
      </c>
      <c r="C744" s="8" t="s">
        <v>1975</v>
      </c>
    </row>
    <row r="745" spans="1:3" ht="25.5" x14ac:dyDescent="0.2">
      <c r="A745" s="44"/>
      <c r="B745" s="7" t="s">
        <v>1976</v>
      </c>
      <c r="C745" s="8" t="s">
        <v>1977</v>
      </c>
    </row>
    <row r="746" spans="1:3" ht="15" customHeight="1" x14ac:dyDescent="0.2">
      <c r="A746" s="44"/>
      <c r="B746" s="7" t="s">
        <v>2336</v>
      </c>
      <c r="C746" s="8" t="s">
        <v>1978</v>
      </c>
    </row>
    <row r="747" spans="1:3" ht="25.5" x14ac:dyDescent="0.2">
      <c r="A747" s="44"/>
      <c r="B747" s="7" t="s">
        <v>1979</v>
      </c>
      <c r="C747" s="8" t="s">
        <v>1980</v>
      </c>
    </row>
    <row r="748" spans="1:3" ht="15" customHeight="1" x14ac:dyDescent="0.2">
      <c r="A748" s="44"/>
      <c r="B748" s="7" t="s">
        <v>2337</v>
      </c>
      <c r="C748" s="8" t="s">
        <v>1981</v>
      </c>
    </row>
    <row r="749" spans="1:3" ht="25.5" x14ac:dyDescent="0.2">
      <c r="A749" s="44"/>
      <c r="B749" s="7" t="s">
        <v>1982</v>
      </c>
      <c r="C749" s="8" t="s">
        <v>1983</v>
      </c>
    </row>
    <row r="750" spans="1:3" ht="15" customHeight="1" x14ac:dyDescent="0.2">
      <c r="A750" s="44"/>
      <c r="B750" s="7" t="s">
        <v>2338</v>
      </c>
      <c r="C750" s="8" t="s">
        <v>1984</v>
      </c>
    </row>
    <row r="751" spans="1:3" ht="25.5" x14ac:dyDescent="0.2">
      <c r="A751" s="44"/>
      <c r="B751" s="7" t="s">
        <v>1985</v>
      </c>
      <c r="C751" s="8" t="s">
        <v>1986</v>
      </c>
    </row>
    <row r="752" spans="1:3" ht="15" customHeight="1" x14ac:dyDescent="0.2">
      <c r="A752" s="44"/>
      <c r="B752" s="7" t="s">
        <v>2339</v>
      </c>
      <c r="C752" s="8" t="s">
        <v>1987</v>
      </c>
    </row>
    <row r="753" spans="1:3" ht="25.5" x14ac:dyDescent="0.2">
      <c r="A753" s="44"/>
      <c r="B753" s="7" t="s">
        <v>1988</v>
      </c>
      <c r="C753" s="8" t="s">
        <v>1989</v>
      </c>
    </row>
    <row r="754" spans="1:3" ht="15" customHeight="1" x14ac:dyDescent="0.2">
      <c r="A754" s="44"/>
      <c r="B754" s="7" t="s">
        <v>2340</v>
      </c>
      <c r="C754" s="8" t="s">
        <v>1990</v>
      </c>
    </row>
    <row r="755" spans="1:3" ht="25.5" x14ac:dyDescent="0.2">
      <c r="A755" s="44"/>
      <c r="B755" s="7" t="s">
        <v>1991</v>
      </c>
      <c r="C755" s="8" t="s">
        <v>1992</v>
      </c>
    </row>
    <row r="756" spans="1:3" ht="15" customHeight="1" x14ac:dyDescent="0.2">
      <c r="A756" s="44"/>
      <c r="B756" s="7" t="s">
        <v>2341</v>
      </c>
      <c r="C756" s="8" t="s">
        <v>1993</v>
      </c>
    </row>
    <row r="757" spans="1:3" ht="25.5" x14ac:dyDescent="0.2">
      <c r="A757" s="44"/>
      <c r="B757" s="7" t="s">
        <v>1994</v>
      </c>
      <c r="C757" s="8" t="s">
        <v>1995</v>
      </c>
    </row>
    <row r="758" spans="1:3" ht="15" customHeight="1" x14ac:dyDescent="0.2">
      <c r="A758" s="44"/>
      <c r="B758" s="7" t="s">
        <v>2342</v>
      </c>
      <c r="C758" s="8" t="s">
        <v>1996</v>
      </c>
    </row>
    <row r="759" spans="1:3" ht="25.5" x14ac:dyDescent="0.2">
      <c r="A759" s="44"/>
      <c r="B759" s="7" t="s">
        <v>1997</v>
      </c>
      <c r="C759" s="8" t="s">
        <v>1998</v>
      </c>
    </row>
    <row r="760" spans="1:3" ht="15" customHeight="1" x14ac:dyDescent="0.2">
      <c r="A760" s="44"/>
      <c r="B760" s="7" t="s">
        <v>2343</v>
      </c>
      <c r="C760" s="8" t="s">
        <v>1999</v>
      </c>
    </row>
    <row r="761" spans="1:3" ht="25.5" x14ac:dyDescent="0.2">
      <c r="A761" s="44"/>
      <c r="B761" s="7" t="s">
        <v>2000</v>
      </c>
      <c r="C761" s="8" t="s">
        <v>2001</v>
      </c>
    </row>
    <row r="762" spans="1:3" ht="15" customHeight="1" x14ac:dyDescent="0.2">
      <c r="A762" s="44"/>
      <c r="B762" s="7" t="s">
        <v>2344</v>
      </c>
      <c r="C762" s="8" t="s">
        <v>2002</v>
      </c>
    </row>
    <row r="763" spans="1:3" ht="25.5" x14ac:dyDescent="0.2">
      <c r="A763" s="44"/>
      <c r="B763" s="7" t="s">
        <v>2003</v>
      </c>
      <c r="C763" s="8" t="s">
        <v>2004</v>
      </c>
    </row>
    <row r="764" spans="1:3" ht="15" customHeight="1" x14ac:dyDescent="0.2">
      <c r="A764" s="44"/>
      <c r="B764" s="7" t="s">
        <v>2345</v>
      </c>
      <c r="C764" s="8" t="s">
        <v>2005</v>
      </c>
    </row>
    <row r="765" spans="1:3" ht="25.5" x14ac:dyDescent="0.2">
      <c r="A765" s="44"/>
      <c r="B765" s="7" t="s">
        <v>2006</v>
      </c>
      <c r="C765" s="8" t="s">
        <v>2007</v>
      </c>
    </row>
    <row r="766" spans="1:3" ht="15" customHeight="1" x14ac:dyDescent="0.2">
      <c r="A766" s="44"/>
      <c r="B766" s="7" t="s">
        <v>2346</v>
      </c>
      <c r="C766" s="8" t="s">
        <v>2008</v>
      </c>
    </row>
    <row r="767" spans="1:3" ht="25.5" x14ac:dyDescent="0.2">
      <c r="A767" s="44"/>
      <c r="B767" s="7" t="s">
        <v>2009</v>
      </c>
      <c r="C767" s="8" t="s">
        <v>2010</v>
      </c>
    </row>
    <row r="768" spans="1:3" ht="15" customHeight="1" x14ac:dyDescent="0.2">
      <c r="A768" s="44"/>
      <c r="B768" s="7" t="s">
        <v>2347</v>
      </c>
      <c r="C768" s="8" t="s">
        <v>2011</v>
      </c>
    </row>
    <row r="769" spans="1:3" ht="25.5" x14ac:dyDescent="0.2">
      <c r="A769" s="44"/>
      <c r="B769" s="7" t="s">
        <v>2012</v>
      </c>
      <c r="C769" s="8" t="s">
        <v>2013</v>
      </c>
    </row>
    <row r="770" spans="1:3" ht="15" customHeight="1" x14ac:dyDescent="0.2">
      <c r="A770" s="44"/>
      <c r="B770" s="7" t="s">
        <v>2348</v>
      </c>
      <c r="C770" s="8" t="s">
        <v>2014</v>
      </c>
    </row>
    <row r="771" spans="1:3" ht="25.5" x14ac:dyDescent="0.2">
      <c r="A771" s="44"/>
      <c r="B771" s="7" t="s">
        <v>2015</v>
      </c>
      <c r="C771" s="8" t="s">
        <v>2016</v>
      </c>
    </row>
    <row r="772" spans="1:3" ht="15" customHeight="1" x14ac:dyDescent="0.2">
      <c r="A772" s="44"/>
      <c r="B772" s="7" t="s">
        <v>2349</v>
      </c>
      <c r="C772" s="8" t="s">
        <v>2017</v>
      </c>
    </row>
    <row r="773" spans="1:3" ht="25.5" x14ac:dyDescent="0.2">
      <c r="A773" s="44"/>
      <c r="B773" s="7" t="s">
        <v>2018</v>
      </c>
      <c r="C773" s="8" t="s">
        <v>2019</v>
      </c>
    </row>
    <row r="774" spans="1:3" ht="15" customHeight="1" x14ac:dyDescent="0.2">
      <c r="A774" s="44"/>
      <c r="B774" s="7" t="s">
        <v>2350</v>
      </c>
      <c r="C774" s="8" t="s">
        <v>2020</v>
      </c>
    </row>
    <row r="775" spans="1:3" ht="25.5" x14ac:dyDescent="0.2">
      <c r="A775" s="44"/>
      <c r="B775" s="7" t="s">
        <v>2021</v>
      </c>
      <c r="C775" s="8" t="s">
        <v>2022</v>
      </c>
    </row>
    <row r="776" spans="1:3" ht="15" customHeight="1" x14ac:dyDescent="0.2">
      <c r="A776" s="44"/>
      <c r="B776" s="7" t="s">
        <v>2351</v>
      </c>
      <c r="C776" s="8" t="s">
        <v>2023</v>
      </c>
    </row>
    <row r="777" spans="1:3" ht="25.5" x14ac:dyDescent="0.2">
      <c r="A777" s="44"/>
      <c r="B777" s="7" t="s">
        <v>2024</v>
      </c>
      <c r="C777" s="8" t="s">
        <v>2025</v>
      </c>
    </row>
    <row r="778" spans="1:3" ht="15" customHeight="1" x14ac:dyDescent="0.2">
      <c r="A778" s="44"/>
      <c r="B778" s="7" t="s">
        <v>2352</v>
      </c>
      <c r="C778" s="8" t="s">
        <v>2026</v>
      </c>
    </row>
    <row r="779" spans="1:3" ht="25.5" x14ac:dyDescent="0.2">
      <c r="A779" s="44"/>
      <c r="B779" s="7" t="s">
        <v>2027</v>
      </c>
      <c r="C779" s="8" t="s">
        <v>2028</v>
      </c>
    </row>
    <row r="780" spans="1:3" ht="15" customHeight="1" x14ac:dyDescent="0.2">
      <c r="A780" s="44"/>
      <c r="B780" s="7" t="s">
        <v>2353</v>
      </c>
      <c r="C780" s="8" t="s">
        <v>2029</v>
      </c>
    </row>
    <row r="781" spans="1:3" ht="25.5" x14ac:dyDescent="0.2">
      <c r="A781" s="44"/>
      <c r="B781" s="7" t="s">
        <v>2030</v>
      </c>
      <c r="C781" s="8" t="s">
        <v>2031</v>
      </c>
    </row>
    <row r="782" spans="1:3" ht="15" customHeight="1" x14ac:dyDescent="0.2">
      <c r="A782" s="44"/>
      <c r="B782" s="7" t="s">
        <v>2354</v>
      </c>
      <c r="C782" s="8" t="s">
        <v>2032</v>
      </c>
    </row>
    <row r="783" spans="1:3" ht="25.5" x14ac:dyDescent="0.2">
      <c r="A783" s="44"/>
      <c r="B783" s="7" t="s">
        <v>2033</v>
      </c>
      <c r="C783" s="8" t="s">
        <v>2034</v>
      </c>
    </row>
    <row r="784" spans="1:3" ht="15" customHeight="1" x14ac:dyDescent="0.2">
      <c r="A784" s="44"/>
      <c r="B784" s="7" t="s">
        <v>2355</v>
      </c>
      <c r="C784" s="8" t="s">
        <v>2035</v>
      </c>
    </row>
    <row r="785" spans="1:3" ht="25.5" x14ac:dyDescent="0.2">
      <c r="A785" s="44"/>
      <c r="B785" s="7" t="s">
        <v>2036</v>
      </c>
      <c r="C785" s="8" t="s">
        <v>2037</v>
      </c>
    </row>
    <row r="786" spans="1:3" ht="15" customHeight="1" x14ac:dyDescent="0.2">
      <c r="A786" s="44"/>
      <c r="B786" s="7" t="s">
        <v>2356</v>
      </c>
      <c r="C786" s="8" t="s">
        <v>2038</v>
      </c>
    </row>
    <row r="787" spans="1:3" ht="25.5" x14ac:dyDescent="0.2">
      <c r="A787" s="44"/>
      <c r="B787" s="7" t="s">
        <v>2039</v>
      </c>
      <c r="C787" s="8" t="s">
        <v>2040</v>
      </c>
    </row>
    <row r="788" spans="1:3" ht="15" customHeight="1" x14ac:dyDescent="0.2">
      <c r="A788" s="44"/>
      <c r="B788" s="7" t="s">
        <v>2357</v>
      </c>
      <c r="C788" s="8" t="s">
        <v>2041</v>
      </c>
    </row>
    <row r="789" spans="1:3" ht="25.5" x14ac:dyDescent="0.2">
      <c r="A789" s="44"/>
      <c r="B789" s="7" t="s">
        <v>2042</v>
      </c>
      <c r="C789" s="8" t="s">
        <v>2043</v>
      </c>
    </row>
    <row r="790" spans="1:3" ht="15" customHeight="1" x14ac:dyDescent="0.2">
      <c r="A790" s="44"/>
      <c r="B790" s="7" t="s">
        <v>2358</v>
      </c>
      <c r="C790" s="8" t="s">
        <v>2044</v>
      </c>
    </row>
    <row r="791" spans="1:3" ht="25.5" x14ac:dyDescent="0.2">
      <c r="A791" s="44"/>
      <c r="B791" s="7" t="s">
        <v>2045</v>
      </c>
      <c r="C791" s="8" t="s">
        <v>2046</v>
      </c>
    </row>
    <row r="792" spans="1:3" ht="15" customHeight="1" x14ac:dyDescent="0.2">
      <c r="A792" s="44"/>
      <c r="B792" s="7" t="s">
        <v>2359</v>
      </c>
      <c r="C792" s="8" t="s">
        <v>2047</v>
      </c>
    </row>
    <row r="793" spans="1:3" ht="25.5" x14ac:dyDescent="0.2">
      <c r="A793" s="44"/>
      <c r="B793" s="7" t="s">
        <v>2048</v>
      </c>
      <c r="C793" s="8" t="s">
        <v>2049</v>
      </c>
    </row>
    <row r="794" spans="1:3" ht="15" customHeight="1" x14ac:dyDescent="0.2">
      <c r="A794" s="44"/>
      <c r="B794" s="7" t="s">
        <v>2360</v>
      </c>
      <c r="C794" s="8" t="s">
        <v>2050</v>
      </c>
    </row>
    <row r="795" spans="1:3" ht="25.5" x14ac:dyDescent="0.2">
      <c r="A795" s="44"/>
      <c r="B795" s="7" t="s">
        <v>2051</v>
      </c>
      <c r="C795" s="8" t="s">
        <v>2052</v>
      </c>
    </row>
    <row r="796" spans="1:3" ht="15" customHeight="1" x14ac:dyDescent="0.2">
      <c r="A796" s="44"/>
      <c r="B796" s="7" t="s">
        <v>2361</v>
      </c>
      <c r="C796" s="8" t="s">
        <v>2053</v>
      </c>
    </row>
    <row r="797" spans="1:3" ht="25.5" x14ac:dyDescent="0.2">
      <c r="A797" s="44"/>
      <c r="B797" s="7" t="s">
        <v>2054</v>
      </c>
      <c r="C797" s="8" t="s">
        <v>2055</v>
      </c>
    </row>
    <row r="798" spans="1:3" ht="15" customHeight="1" x14ac:dyDescent="0.2">
      <c r="A798" s="44"/>
      <c r="B798" s="7" t="s">
        <v>2362</v>
      </c>
      <c r="C798" s="8" t="s">
        <v>2056</v>
      </c>
    </row>
    <row r="799" spans="1:3" ht="25.5" x14ac:dyDescent="0.2">
      <c r="A799" s="44"/>
      <c r="B799" s="7" t="s">
        <v>2057</v>
      </c>
      <c r="C799" s="8" t="s">
        <v>2058</v>
      </c>
    </row>
    <row r="800" spans="1:3" ht="15" customHeight="1" x14ac:dyDescent="0.2">
      <c r="A800" s="44"/>
      <c r="B800" s="7" t="s">
        <v>2363</v>
      </c>
      <c r="C800" s="8" t="s">
        <v>2059</v>
      </c>
    </row>
    <row r="801" spans="1:3" ht="25.5" x14ac:dyDescent="0.2">
      <c r="A801" s="44"/>
      <c r="B801" s="7" t="s">
        <v>2060</v>
      </c>
      <c r="C801" s="8" t="s">
        <v>2061</v>
      </c>
    </row>
    <row r="802" spans="1:3" ht="15" customHeight="1" x14ac:dyDescent="0.2">
      <c r="A802" s="44"/>
      <c r="B802" s="7" t="s">
        <v>2364</v>
      </c>
      <c r="C802" s="8" t="s">
        <v>2062</v>
      </c>
    </row>
    <row r="803" spans="1:3" ht="25.5" x14ac:dyDescent="0.2">
      <c r="A803" s="44"/>
      <c r="B803" s="7" t="s">
        <v>2063</v>
      </c>
      <c r="C803" s="8" t="s">
        <v>2064</v>
      </c>
    </row>
    <row r="804" spans="1:3" ht="15" customHeight="1" x14ac:dyDescent="0.2">
      <c r="A804" s="44"/>
      <c r="B804" s="7" t="s">
        <v>2365</v>
      </c>
      <c r="C804" s="8" t="s">
        <v>2065</v>
      </c>
    </row>
    <row r="805" spans="1:3" ht="25.5" x14ac:dyDescent="0.2">
      <c r="A805" s="44"/>
      <c r="B805" s="7" t="s">
        <v>2066</v>
      </c>
      <c r="C805" s="8" t="s">
        <v>2067</v>
      </c>
    </row>
    <row r="806" spans="1:3" ht="15" customHeight="1" x14ac:dyDescent="0.2">
      <c r="A806" s="44"/>
      <c r="B806" s="7" t="s">
        <v>2366</v>
      </c>
      <c r="C806" s="8" t="s">
        <v>2068</v>
      </c>
    </row>
    <row r="807" spans="1:3" ht="25.5" x14ac:dyDescent="0.2">
      <c r="A807" s="44"/>
      <c r="B807" s="7" t="s">
        <v>2069</v>
      </c>
      <c r="C807" s="8" t="s">
        <v>2070</v>
      </c>
    </row>
    <row r="808" spans="1:3" ht="15" customHeight="1" x14ac:dyDescent="0.2">
      <c r="A808" s="44"/>
      <c r="B808" s="7" t="s">
        <v>2367</v>
      </c>
      <c r="C808" s="8" t="s">
        <v>2071</v>
      </c>
    </row>
    <row r="809" spans="1:3" ht="25.5" x14ac:dyDescent="0.2">
      <c r="A809" s="44"/>
      <c r="B809" s="7" t="s">
        <v>2072</v>
      </c>
      <c r="C809" s="8" t="s">
        <v>2073</v>
      </c>
    </row>
    <row r="810" spans="1:3" ht="15" customHeight="1" x14ac:dyDescent="0.2">
      <c r="A810" s="44"/>
      <c r="B810" s="7" t="s">
        <v>2368</v>
      </c>
      <c r="C810" s="8" t="s">
        <v>2074</v>
      </c>
    </row>
    <row r="811" spans="1:3" ht="25.5" x14ac:dyDescent="0.2">
      <c r="A811" s="44"/>
      <c r="B811" s="7" t="s">
        <v>2075</v>
      </c>
      <c r="C811" s="8" t="s">
        <v>2076</v>
      </c>
    </row>
    <row r="812" spans="1:3" ht="15" customHeight="1" x14ac:dyDescent="0.2">
      <c r="A812" s="44"/>
      <c r="B812" s="7" t="s">
        <v>2369</v>
      </c>
      <c r="C812" s="8" t="s">
        <v>2077</v>
      </c>
    </row>
    <row r="813" spans="1:3" ht="25.5" x14ac:dyDescent="0.2">
      <c r="A813" s="44"/>
      <c r="B813" s="7" t="s">
        <v>2078</v>
      </c>
      <c r="C813" s="8" t="s">
        <v>2079</v>
      </c>
    </row>
    <row r="814" spans="1:3" ht="15" customHeight="1" x14ac:dyDescent="0.2">
      <c r="A814" s="44"/>
      <c r="B814" s="7" t="s">
        <v>2370</v>
      </c>
      <c r="C814" s="8" t="s">
        <v>2080</v>
      </c>
    </row>
    <row r="815" spans="1:3" ht="25.5" x14ac:dyDescent="0.2">
      <c r="A815" s="44"/>
      <c r="B815" s="7" t="s">
        <v>2081</v>
      </c>
      <c r="C815" s="8" t="s">
        <v>2082</v>
      </c>
    </row>
    <row r="816" spans="1:3" ht="15" customHeight="1" x14ac:dyDescent="0.2">
      <c r="A816" s="44"/>
      <c r="B816" s="7" t="s">
        <v>2371</v>
      </c>
      <c r="C816" s="8" t="s">
        <v>2083</v>
      </c>
    </row>
    <row r="817" spans="1:3" ht="25.5" x14ac:dyDescent="0.2">
      <c r="A817" s="44"/>
      <c r="B817" s="7" t="s">
        <v>2084</v>
      </c>
      <c r="C817" s="8" t="s">
        <v>2085</v>
      </c>
    </row>
    <row r="818" spans="1:3" ht="15" customHeight="1" x14ac:dyDescent="0.2">
      <c r="A818" s="44"/>
      <c r="B818" s="7" t="s">
        <v>2372</v>
      </c>
      <c r="C818" s="8" t="s">
        <v>2086</v>
      </c>
    </row>
    <row r="819" spans="1:3" ht="25.5" x14ac:dyDescent="0.2">
      <c r="A819" s="44"/>
      <c r="B819" s="7" t="s">
        <v>2087</v>
      </c>
      <c r="C819" s="8" t="s">
        <v>2088</v>
      </c>
    </row>
    <row r="820" spans="1:3" ht="15" customHeight="1" x14ac:dyDescent="0.2">
      <c r="A820" s="44"/>
      <c r="B820" s="7" t="s">
        <v>2373</v>
      </c>
      <c r="C820" s="8" t="s">
        <v>2089</v>
      </c>
    </row>
    <row r="821" spans="1:3" ht="25.5" x14ac:dyDescent="0.2">
      <c r="A821" s="44"/>
      <c r="B821" s="7" t="s">
        <v>2090</v>
      </c>
      <c r="C821" s="8" t="s">
        <v>2091</v>
      </c>
    </row>
    <row r="822" spans="1:3" ht="15" customHeight="1" x14ac:dyDescent="0.2">
      <c r="A822" s="44"/>
      <c r="B822" s="7" t="s">
        <v>2374</v>
      </c>
      <c r="C822" s="8" t="s">
        <v>2092</v>
      </c>
    </row>
    <row r="823" spans="1:3" ht="25.5" x14ac:dyDescent="0.2">
      <c r="A823" s="44"/>
      <c r="B823" s="7" t="s">
        <v>2093</v>
      </c>
      <c r="C823" s="8" t="s">
        <v>2094</v>
      </c>
    </row>
    <row r="824" spans="1:3" ht="15" customHeight="1" x14ac:dyDescent="0.2">
      <c r="A824" s="44"/>
      <c r="B824" s="7" t="s">
        <v>2375</v>
      </c>
      <c r="C824" s="8" t="s">
        <v>2095</v>
      </c>
    </row>
    <row r="825" spans="1:3" ht="25.5" x14ac:dyDescent="0.2">
      <c r="A825" s="44"/>
      <c r="B825" s="7" t="s">
        <v>2096</v>
      </c>
      <c r="C825" s="8" t="s">
        <v>2097</v>
      </c>
    </row>
    <row r="826" spans="1:3" ht="15" customHeight="1" x14ac:dyDescent="0.2">
      <c r="A826" s="44"/>
      <c r="B826" s="7" t="s">
        <v>2376</v>
      </c>
      <c r="C826" s="8" t="s">
        <v>2098</v>
      </c>
    </row>
    <row r="827" spans="1:3" ht="25.5" x14ac:dyDescent="0.2">
      <c r="A827" s="44"/>
      <c r="B827" s="7" t="s">
        <v>2099</v>
      </c>
      <c r="C827" s="8" t="s">
        <v>2100</v>
      </c>
    </row>
    <row r="828" spans="1:3" ht="15" customHeight="1" x14ac:dyDescent="0.2">
      <c r="A828" s="44"/>
      <c r="B828" s="7" t="s">
        <v>2377</v>
      </c>
      <c r="C828" s="8" t="s">
        <v>2101</v>
      </c>
    </row>
    <row r="829" spans="1:3" ht="25.5" x14ac:dyDescent="0.2">
      <c r="A829" s="44"/>
      <c r="B829" s="7" t="s">
        <v>2102</v>
      </c>
      <c r="C829" s="8" t="s">
        <v>2103</v>
      </c>
    </row>
    <row r="830" spans="1:3" ht="15" customHeight="1" x14ac:dyDescent="0.2">
      <c r="A830" s="44"/>
      <c r="B830" s="7" t="s">
        <v>2378</v>
      </c>
      <c r="C830" s="8" t="s">
        <v>2104</v>
      </c>
    </row>
    <row r="831" spans="1:3" ht="25.5" x14ac:dyDescent="0.2">
      <c r="A831" s="44"/>
      <c r="B831" s="7" t="s">
        <v>2105</v>
      </c>
      <c r="C831" s="8" t="s">
        <v>2106</v>
      </c>
    </row>
    <row r="832" spans="1:3" ht="15" customHeight="1" x14ac:dyDescent="0.2">
      <c r="A832" s="44"/>
      <c r="B832" s="7" t="s">
        <v>2379</v>
      </c>
      <c r="C832" s="8" t="s">
        <v>2107</v>
      </c>
    </row>
    <row r="833" spans="1:3" ht="25.5" x14ac:dyDescent="0.2">
      <c r="A833" s="44"/>
      <c r="B833" s="7" t="s">
        <v>2108</v>
      </c>
      <c r="C833" s="8" t="s">
        <v>2109</v>
      </c>
    </row>
    <row r="834" spans="1:3" ht="15" customHeight="1" x14ac:dyDescent="0.2">
      <c r="A834" s="44"/>
      <c r="B834" s="7" t="s">
        <v>2380</v>
      </c>
      <c r="C834" s="8" t="s">
        <v>2110</v>
      </c>
    </row>
    <row r="835" spans="1:3" ht="25.5" x14ac:dyDescent="0.2">
      <c r="A835" s="44"/>
      <c r="B835" s="7" t="s">
        <v>2111</v>
      </c>
      <c r="C835" s="8" t="s">
        <v>2112</v>
      </c>
    </row>
    <row r="836" spans="1:3" ht="15" customHeight="1" x14ac:dyDescent="0.2">
      <c r="A836" s="44"/>
      <c r="B836" s="7" t="s">
        <v>2381</v>
      </c>
      <c r="C836" s="8" t="s">
        <v>2113</v>
      </c>
    </row>
    <row r="837" spans="1:3" ht="25.5" x14ac:dyDescent="0.2">
      <c r="A837" s="44"/>
      <c r="B837" s="7" t="s">
        <v>2114</v>
      </c>
      <c r="C837" s="8" t="s">
        <v>2115</v>
      </c>
    </row>
    <row r="838" spans="1:3" ht="15" customHeight="1" x14ac:dyDescent="0.2">
      <c r="A838" s="44"/>
      <c r="B838" s="7" t="s">
        <v>2382</v>
      </c>
      <c r="C838" s="8" t="s">
        <v>2116</v>
      </c>
    </row>
    <row r="839" spans="1:3" ht="25.5" x14ac:dyDescent="0.2">
      <c r="A839" s="44"/>
      <c r="B839" s="7" t="s">
        <v>2117</v>
      </c>
      <c r="C839" s="8" t="s">
        <v>2118</v>
      </c>
    </row>
    <row r="840" spans="1:3" ht="15" customHeight="1" x14ac:dyDescent="0.2">
      <c r="A840" s="44"/>
      <c r="B840" s="7" t="s">
        <v>2383</v>
      </c>
      <c r="C840" s="8" t="s">
        <v>2119</v>
      </c>
    </row>
    <row r="841" spans="1:3" ht="25.5" x14ac:dyDescent="0.2">
      <c r="A841" s="44"/>
      <c r="B841" s="7" t="s">
        <v>2120</v>
      </c>
      <c r="C841" s="8" t="s">
        <v>2121</v>
      </c>
    </row>
    <row r="842" spans="1:3" ht="15" customHeight="1" x14ac:dyDescent="0.2">
      <c r="A842" s="44"/>
      <c r="B842" s="7" t="s">
        <v>2384</v>
      </c>
      <c r="C842" s="8" t="s">
        <v>2122</v>
      </c>
    </row>
    <row r="843" spans="1:3" ht="25.5" x14ac:dyDescent="0.2">
      <c r="A843" s="44"/>
      <c r="B843" s="7" t="s">
        <v>2123</v>
      </c>
      <c r="C843" s="8" t="s">
        <v>2124</v>
      </c>
    </row>
    <row r="844" spans="1:3" ht="15" customHeight="1" x14ac:dyDescent="0.2">
      <c r="A844" s="44"/>
      <c r="B844" s="7" t="s">
        <v>2385</v>
      </c>
      <c r="C844" s="8" t="s">
        <v>2125</v>
      </c>
    </row>
    <row r="845" spans="1:3" ht="25.5" x14ac:dyDescent="0.2">
      <c r="A845" s="44"/>
      <c r="B845" s="7" t="s">
        <v>2126</v>
      </c>
      <c r="C845" s="8" t="s">
        <v>2127</v>
      </c>
    </row>
    <row r="846" spans="1:3" ht="15" customHeight="1" x14ac:dyDescent="0.2">
      <c r="A846" s="44"/>
      <c r="B846" s="7" t="s">
        <v>2386</v>
      </c>
      <c r="C846" s="8" t="s">
        <v>2128</v>
      </c>
    </row>
    <row r="847" spans="1:3" ht="25.5" x14ac:dyDescent="0.2">
      <c r="A847" s="44"/>
      <c r="B847" s="7" t="s">
        <v>2129</v>
      </c>
      <c r="C847" s="8" t="s">
        <v>2130</v>
      </c>
    </row>
    <row r="848" spans="1:3" ht="15" customHeight="1" x14ac:dyDescent="0.2">
      <c r="A848" s="44"/>
      <c r="B848" s="7" t="s">
        <v>2387</v>
      </c>
      <c r="C848" s="8" t="s">
        <v>2131</v>
      </c>
    </row>
    <row r="849" spans="1:3" ht="25.5" x14ac:dyDescent="0.2">
      <c r="A849" s="44"/>
      <c r="B849" s="7" t="s">
        <v>2132</v>
      </c>
      <c r="C849" s="8" t="s">
        <v>2133</v>
      </c>
    </row>
    <row r="850" spans="1:3" ht="15" customHeight="1" x14ac:dyDescent="0.2">
      <c r="A850" s="44"/>
      <c r="B850" s="7" t="s">
        <v>2388</v>
      </c>
      <c r="C850" s="8" t="s">
        <v>2134</v>
      </c>
    </row>
    <row r="851" spans="1:3" ht="25.5" x14ac:dyDescent="0.2">
      <c r="A851" s="44"/>
      <c r="B851" s="7" t="s">
        <v>2135</v>
      </c>
      <c r="C851" s="8" t="s">
        <v>2136</v>
      </c>
    </row>
    <row r="852" spans="1:3" ht="15" customHeight="1" x14ac:dyDescent="0.2">
      <c r="A852" s="44"/>
      <c r="B852" s="7" t="s">
        <v>2389</v>
      </c>
      <c r="C852" s="8" t="s">
        <v>2137</v>
      </c>
    </row>
    <row r="853" spans="1:3" ht="25.5" x14ac:dyDescent="0.2">
      <c r="A853" s="44"/>
      <c r="B853" s="7" t="s">
        <v>2138</v>
      </c>
      <c r="C853" s="8" t="s">
        <v>2139</v>
      </c>
    </row>
    <row r="854" spans="1:3" ht="15" customHeight="1" x14ac:dyDescent="0.2">
      <c r="A854" s="44"/>
      <c r="B854" s="7" t="s">
        <v>2390</v>
      </c>
      <c r="C854" s="8" t="s">
        <v>2140</v>
      </c>
    </row>
    <row r="855" spans="1:3" ht="25.5" x14ac:dyDescent="0.2">
      <c r="A855" s="44"/>
      <c r="B855" s="7" t="s">
        <v>2141</v>
      </c>
      <c r="C855" s="8" t="s">
        <v>2142</v>
      </c>
    </row>
    <row r="856" spans="1:3" ht="15" customHeight="1" x14ac:dyDescent="0.2">
      <c r="A856" s="44"/>
      <c r="B856" s="7" t="s">
        <v>2391</v>
      </c>
      <c r="C856" s="8" t="s">
        <v>2143</v>
      </c>
    </row>
    <row r="857" spans="1:3" ht="25.5" x14ac:dyDescent="0.2">
      <c r="A857" s="44"/>
      <c r="B857" s="7" t="s">
        <v>2144</v>
      </c>
      <c r="C857" s="8" t="s">
        <v>2145</v>
      </c>
    </row>
    <row r="858" spans="1:3" ht="15" customHeight="1" x14ac:dyDescent="0.2">
      <c r="A858" s="44"/>
      <c r="B858" s="7" t="s">
        <v>2392</v>
      </c>
      <c r="C858" s="8" t="s">
        <v>2146</v>
      </c>
    </row>
    <row r="859" spans="1:3" ht="25.5" x14ac:dyDescent="0.2">
      <c r="A859" s="44"/>
      <c r="B859" s="7" t="s">
        <v>2147</v>
      </c>
      <c r="C859" s="8" t="s">
        <v>2148</v>
      </c>
    </row>
    <row r="860" spans="1:3" ht="15" customHeight="1" x14ac:dyDescent="0.2">
      <c r="A860" s="44"/>
      <c r="B860" s="7" t="s">
        <v>2393</v>
      </c>
      <c r="C860" s="8" t="s">
        <v>2149</v>
      </c>
    </row>
    <row r="861" spans="1:3" ht="25.5" x14ac:dyDescent="0.2">
      <c r="A861" s="44"/>
      <c r="B861" s="7" t="s">
        <v>2150</v>
      </c>
      <c r="C861" s="8" t="s">
        <v>2151</v>
      </c>
    </row>
    <row r="862" spans="1:3" ht="15" customHeight="1" x14ac:dyDescent="0.2">
      <c r="A862" s="44"/>
      <c r="B862" s="7" t="s">
        <v>2394</v>
      </c>
      <c r="C862" s="8" t="s">
        <v>2152</v>
      </c>
    </row>
    <row r="863" spans="1:3" ht="25.5" x14ac:dyDescent="0.2">
      <c r="A863" s="44"/>
      <c r="B863" s="7" t="s">
        <v>2153</v>
      </c>
      <c r="C863" s="8" t="s">
        <v>2154</v>
      </c>
    </row>
    <row r="864" spans="1:3" ht="15" customHeight="1" x14ac:dyDescent="0.2">
      <c r="A864" s="44"/>
      <c r="B864" s="7" t="s">
        <v>2395</v>
      </c>
      <c r="C864" s="8" t="s">
        <v>2155</v>
      </c>
    </row>
    <row r="865" spans="1:3" ht="25.5" x14ac:dyDescent="0.2">
      <c r="A865" s="44"/>
      <c r="B865" s="7" t="s">
        <v>2156</v>
      </c>
      <c r="C865" s="8" t="s">
        <v>2157</v>
      </c>
    </row>
    <row r="866" spans="1:3" ht="15" customHeight="1" x14ac:dyDescent="0.2">
      <c r="A866" s="44"/>
      <c r="B866" s="7" t="s">
        <v>2396</v>
      </c>
      <c r="C866" s="8" t="s">
        <v>2158</v>
      </c>
    </row>
    <row r="867" spans="1:3" ht="25.5" x14ac:dyDescent="0.2">
      <c r="A867" s="44"/>
      <c r="B867" s="7" t="s">
        <v>2159</v>
      </c>
      <c r="C867" s="8" t="s">
        <v>2160</v>
      </c>
    </row>
    <row r="868" spans="1:3" ht="15" customHeight="1" x14ac:dyDescent="0.2">
      <c r="A868" s="44"/>
      <c r="B868" s="7" t="s">
        <v>2397</v>
      </c>
      <c r="C868" s="8" t="s">
        <v>2161</v>
      </c>
    </row>
    <row r="869" spans="1:3" ht="25.5" x14ac:dyDescent="0.2">
      <c r="A869" s="44"/>
      <c r="B869" s="7" t="s">
        <v>2162</v>
      </c>
      <c r="C869" s="8" t="s">
        <v>2163</v>
      </c>
    </row>
    <row r="870" spans="1:3" ht="15.75" customHeight="1" x14ac:dyDescent="0.2">
      <c r="A870" s="44"/>
      <c r="B870" s="7" t="s">
        <v>2398</v>
      </c>
      <c r="C870" s="8" t="s">
        <v>2164</v>
      </c>
    </row>
  </sheetData>
  <mergeCells count="2">
    <mergeCell ref="A1:C1"/>
    <mergeCell ref="A3:A870"/>
  </mergeCells>
  <phoneticPr fontId="18" type="noConversion"/>
  <dataValidations count="2">
    <dataValidation allowBlank="1" showInputMessage="1" showErrorMessage="1" promptTitle="填写说明" prompt="DNA请用A, C, G, T（大小写均可以），兼并碱基及中间修饰，请参照sheet《中间修饰及兼并碱基代码》，将对应的修饰代码放入您需要标注的位置" sqref="C27:C60 C3:C24 C403:C870" xr:uid="{00000000-0002-0000-0300-000000000000}"/>
    <dataValidation allowBlank="1" showInputMessage="1" showErrorMessage="1" promptTitle="填写说明" prompt="每条引物名称唯一，不超过40个字符" sqref="B36:B60 B3:B24 B27:B34 B403:B870" xr:uid="{00000000-0002-0000-0300-000001000000}"/>
  </dataValidation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C150"/>
  <sheetViews>
    <sheetView zoomScale="130" zoomScaleNormal="130" workbookViewId="0">
      <selection sqref="A1:B1"/>
    </sheetView>
  </sheetViews>
  <sheetFormatPr defaultRowHeight="13.5" x14ac:dyDescent="0.2"/>
  <cols>
    <col min="1" max="1" width="26.125" style="33" customWidth="1"/>
    <col min="2" max="2" width="64.75" style="21" customWidth="1"/>
    <col min="3" max="16384" width="9" style="1"/>
  </cols>
  <sheetData>
    <row r="1" spans="1:2" x14ac:dyDescent="0.2">
      <c r="A1" s="40" t="s">
        <v>2512</v>
      </c>
      <c r="B1" s="40"/>
    </row>
    <row r="2" spans="1:2" x14ac:dyDescent="0.2">
      <c r="A2" s="40" t="s">
        <v>1448</v>
      </c>
      <c r="B2" s="40"/>
    </row>
    <row r="3" spans="1:2" x14ac:dyDescent="0.2">
      <c r="A3" s="32" t="s">
        <v>0</v>
      </c>
      <c r="B3" s="35" t="s">
        <v>1</v>
      </c>
    </row>
    <row r="4" spans="1:2" x14ac:dyDescent="0.2">
      <c r="A4" s="33" t="s">
        <v>1451</v>
      </c>
      <c r="B4" s="21" t="s">
        <v>1299</v>
      </c>
    </row>
    <row r="5" spans="1:2" x14ac:dyDescent="0.2">
      <c r="A5" s="33" t="s">
        <v>1452</v>
      </c>
      <c r="B5" s="21" t="s">
        <v>1300</v>
      </c>
    </row>
    <row r="6" spans="1:2" x14ac:dyDescent="0.2">
      <c r="A6" s="33" t="s">
        <v>1057</v>
      </c>
      <c r="B6" s="21" t="s">
        <v>1301</v>
      </c>
    </row>
    <row r="7" spans="1:2" x14ac:dyDescent="0.2">
      <c r="A7" s="33" t="s">
        <v>1058</v>
      </c>
      <c r="B7" s="21" t="s">
        <v>1302</v>
      </c>
    </row>
    <row r="8" spans="1:2" x14ac:dyDescent="0.2">
      <c r="A8" s="33" t="s">
        <v>1059</v>
      </c>
      <c r="B8" s="21" t="s">
        <v>1303</v>
      </c>
    </row>
    <row r="9" spans="1:2" x14ac:dyDescent="0.2">
      <c r="A9" s="33" t="s">
        <v>1060</v>
      </c>
      <c r="B9" s="21" t="s">
        <v>1304</v>
      </c>
    </row>
    <row r="10" spans="1:2" x14ac:dyDescent="0.2">
      <c r="A10" s="33" t="s">
        <v>1061</v>
      </c>
      <c r="B10" s="21" t="s">
        <v>1305</v>
      </c>
    </row>
    <row r="11" spans="1:2" x14ac:dyDescent="0.2">
      <c r="A11" s="33" t="s">
        <v>1062</v>
      </c>
      <c r="B11" s="21" t="s">
        <v>1306</v>
      </c>
    </row>
    <row r="12" spans="1:2" x14ac:dyDescent="0.2">
      <c r="A12" s="40" t="s">
        <v>1449</v>
      </c>
      <c r="B12" s="40"/>
    </row>
    <row r="13" spans="1:2" x14ac:dyDescent="0.2">
      <c r="A13" s="32" t="s">
        <v>0</v>
      </c>
      <c r="B13" s="35" t="s">
        <v>1</v>
      </c>
    </row>
    <row r="14" spans="1:2" x14ac:dyDescent="0.2">
      <c r="A14" s="12" t="s">
        <v>1050</v>
      </c>
      <c r="B14" s="16" t="s">
        <v>1052</v>
      </c>
    </row>
    <row r="15" spans="1:2" x14ac:dyDescent="0.2">
      <c r="A15" s="12" t="s">
        <v>1051</v>
      </c>
      <c r="B15" s="16" t="s">
        <v>1053</v>
      </c>
    </row>
    <row r="16" spans="1:2" x14ac:dyDescent="0.2">
      <c r="A16" s="12" t="s">
        <v>895</v>
      </c>
      <c r="B16" s="16" t="s">
        <v>896</v>
      </c>
    </row>
    <row r="17" spans="1:2" x14ac:dyDescent="0.2">
      <c r="A17" s="12" t="s">
        <v>897</v>
      </c>
      <c r="B17" s="16" t="s">
        <v>898</v>
      </c>
    </row>
    <row r="18" spans="1:2" x14ac:dyDescent="0.2">
      <c r="A18" s="12" t="s">
        <v>949</v>
      </c>
      <c r="B18" s="17" t="s">
        <v>986</v>
      </c>
    </row>
    <row r="19" spans="1:2" x14ac:dyDescent="0.2">
      <c r="A19" s="12" t="s">
        <v>950</v>
      </c>
      <c r="B19" s="17" t="s">
        <v>951</v>
      </c>
    </row>
    <row r="20" spans="1:2" x14ac:dyDescent="0.2">
      <c r="A20" s="12" t="s">
        <v>952</v>
      </c>
      <c r="B20" s="17" t="s">
        <v>987</v>
      </c>
    </row>
    <row r="21" spans="1:2" x14ac:dyDescent="0.2">
      <c r="A21" s="12" t="s">
        <v>953</v>
      </c>
      <c r="B21" s="17" t="s">
        <v>954</v>
      </c>
    </row>
    <row r="22" spans="1:2" x14ac:dyDescent="0.2">
      <c r="A22" s="12" t="s">
        <v>955</v>
      </c>
      <c r="B22" s="17" t="s">
        <v>988</v>
      </c>
    </row>
    <row r="23" spans="1:2" x14ac:dyDescent="0.2">
      <c r="A23" s="12" t="s">
        <v>956</v>
      </c>
      <c r="B23" s="17" t="s">
        <v>957</v>
      </c>
    </row>
    <row r="24" spans="1:2" x14ac:dyDescent="0.2">
      <c r="A24" s="12" t="s">
        <v>958</v>
      </c>
      <c r="B24" s="17" t="s">
        <v>989</v>
      </c>
    </row>
    <row r="25" spans="1:2" x14ac:dyDescent="0.2">
      <c r="A25" s="12" t="s">
        <v>959</v>
      </c>
      <c r="B25" s="17" t="s">
        <v>960</v>
      </c>
    </row>
    <row r="26" spans="1:2" x14ac:dyDescent="0.2">
      <c r="A26" s="12" t="s">
        <v>961</v>
      </c>
      <c r="B26" s="17" t="s">
        <v>990</v>
      </c>
    </row>
    <row r="27" spans="1:2" x14ac:dyDescent="0.2">
      <c r="A27" s="12" t="s">
        <v>962</v>
      </c>
      <c r="B27" s="17" t="s">
        <v>963</v>
      </c>
    </row>
    <row r="28" spans="1:2" x14ac:dyDescent="0.2">
      <c r="A28" s="12" t="s">
        <v>964</v>
      </c>
      <c r="B28" s="17" t="s">
        <v>991</v>
      </c>
    </row>
    <row r="29" spans="1:2" x14ac:dyDescent="0.2">
      <c r="A29" s="12" t="s">
        <v>965</v>
      </c>
      <c r="B29" s="17" t="s">
        <v>966</v>
      </c>
    </row>
    <row r="30" spans="1:2" x14ac:dyDescent="0.2">
      <c r="A30" s="12" t="s">
        <v>967</v>
      </c>
      <c r="B30" s="17" t="s">
        <v>992</v>
      </c>
    </row>
    <row r="31" spans="1:2" x14ac:dyDescent="0.2">
      <c r="A31" s="12" t="s">
        <v>968</v>
      </c>
      <c r="B31" s="17" t="s">
        <v>969</v>
      </c>
    </row>
    <row r="32" spans="1:2" x14ac:dyDescent="0.2">
      <c r="A32" s="12" t="s">
        <v>970</v>
      </c>
      <c r="B32" s="17" t="s">
        <v>993</v>
      </c>
    </row>
    <row r="33" spans="1:3" x14ac:dyDescent="0.2">
      <c r="A33" s="12" t="s">
        <v>968</v>
      </c>
      <c r="B33" s="17" t="s">
        <v>971</v>
      </c>
    </row>
    <row r="34" spans="1:3" x14ac:dyDescent="0.2">
      <c r="A34" s="12" t="s">
        <v>972</v>
      </c>
      <c r="B34" s="17" t="s">
        <v>994</v>
      </c>
    </row>
    <row r="35" spans="1:3" ht="16.5" customHeight="1" x14ac:dyDescent="0.2">
      <c r="A35" s="12" t="s">
        <v>973</v>
      </c>
      <c r="B35" s="17" t="s">
        <v>974</v>
      </c>
    </row>
    <row r="36" spans="1:3" x14ac:dyDescent="0.2">
      <c r="A36" s="12" t="s">
        <v>975</v>
      </c>
      <c r="B36" s="17" t="s">
        <v>995</v>
      </c>
    </row>
    <row r="37" spans="1:3" ht="13.5" customHeight="1" x14ac:dyDescent="0.2">
      <c r="A37" s="12" t="s">
        <v>973</v>
      </c>
      <c r="B37" s="17" t="s">
        <v>976</v>
      </c>
    </row>
    <row r="38" spans="1:3" ht="12" customHeight="1" x14ac:dyDescent="0.2">
      <c r="A38" s="12" t="s">
        <v>977</v>
      </c>
      <c r="B38" s="17" t="s">
        <v>996</v>
      </c>
    </row>
    <row r="39" spans="1:3" x14ac:dyDescent="0.2">
      <c r="A39" s="12" t="s">
        <v>978</v>
      </c>
      <c r="B39" s="17" t="s">
        <v>979</v>
      </c>
    </row>
    <row r="40" spans="1:3" x14ac:dyDescent="0.2">
      <c r="A40" s="12" t="s">
        <v>980</v>
      </c>
      <c r="B40" s="17" t="s">
        <v>997</v>
      </c>
    </row>
    <row r="41" spans="1:3" ht="14.25" customHeight="1" x14ac:dyDescent="0.2">
      <c r="A41" s="12" t="s">
        <v>978</v>
      </c>
      <c r="B41" s="17" t="s">
        <v>981</v>
      </c>
    </row>
    <row r="42" spans="1:3" x14ac:dyDescent="0.2">
      <c r="A42" s="12" t="s">
        <v>939</v>
      </c>
      <c r="B42" s="17" t="s">
        <v>940</v>
      </c>
    </row>
    <row r="43" spans="1:3" x14ac:dyDescent="0.2">
      <c r="A43" s="12" t="s">
        <v>941</v>
      </c>
      <c r="B43" s="17" t="s">
        <v>982</v>
      </c>
      <c r="C43" s="2"/>
    </row>
    <row r="44" spans="1:3" x14ac:dyDescent="0.2">
      <c r="A44" s="12" t="s">
        <v>942</v>
      </c>
      <c r="B44" s="17" t="s">
        <v>943</v>
      </c>
    </row>
    <row r="45" spans="1:3" x14ac:dyDescent="0.2">
      <c r="A45" s="12" t="s">
        <v>941</v>
      </c>
      <c r="B45" s="17" t="s">
        <v>983</v>
      </c>
    </row>
    <row r="46" spans="1:3" x14ac:dyDescent="0.2">
      <c r="A46" s="12" t="s">
        <v>944</v>
      </c>
      <c r="B46" s="17" t="s">
        <v>945</v>
      </c>
    </row>
    <row r="47" spans="1:3" x14ac:dyDescent="0.2">
      <c r="A47" s="12" t="s">
        <v>946</v>
      </c>
      <c r="B47" s="17" t="s">
        <v>984</v>
      </c>
    </row>
    <row r="48" spans="1:3" x14ac:dyDescent="0.2">
      <c r="A48" s="12" t="s">
        <v>947</v>
      </c>
      <c r="B48" s="17" t="s">
        <v>948</v>
      </c>
    </row>
    <row r="49" spans="1:2" x14ac:dyDescent="0.2">
      <c r="A49" s="18" t="s">
        <v>946</v>
      </c>
      <c r="B49" s="19" t="s">
        <v>985</v>
      </c>
    </row>
    <row r="50" spans="1:2" x14ac:dyDescent="0.2">
      <c r="A50" s="40" t="s">
        <v>1450</v>
      </c>
      <c r="B50" s="40"/>
    </row>
    <row r="51" spans="1:2" x14ac:dyDescent="0.2">
      <c r="A51" s="32" t="s">
        <v>0</v>
      </c>
      <c r="B51" s="35" t="s">
        <v>1</v>
      </c>
    </row>
    <row r="52" spans="1:2" x14ac:dyDescent="0.2">
      <c r="A52" s="33" t="s">
        <v>1042</v>
      </c>
      <c r="B52" s="21" t="s">
        <v>1056</v>
      </c>
    </row>
    <row r="53" spans="1:2" ht="25.5" x14ac:dyDescent="0.2">
      <c r="A53" s="33" t="s">
        <v>1044</v>
      </c>
      <c r="B53" s="21" t="s">
        <v>1045</v>
      </c>
    </row>
    <row r="54" spans="1:2" x14ac:dyDescent="0.2">
      <c r="A54" s="33" t="s">
        <v>1043</v>
      </c>
      <c r="B54" s="21" t="s">
        <v>1054</v>
      </c>
    </row>
    <row r="55" spans="1:2" ht="38.25" x14ac:dyDescent="0.2">
      <c r="A55" s="33" t="s">
        <v>1329</v>
      </c>
      <c r="B55" s="21" t="s">
        <v>1055</v>
      </c>
    </row>
    <row r="56" spans="1:2" ht="25.5" x14ac:dyDescent="0.2">
      <c r="A56" s="33" t="s">
        <v>1046</v>
      </c>
      <c r="B56" s="21" t="s">
        <v>1039</v>
      </c>
    </row>
    <row r="57" spans="1:2" ht="25.5" x14ac:dyDescent="0.2">
      <c r="A57" s="33" t="s">
        <v>1048</v>
      </c>
      <c r="B57" s="21" t="s">
        <v>1047</v>
      </c>
    </row>
    <row r="58" spans="1:2" ht="25.5" x14ac:dyDescent="0.2">
      <c r="A58" s="33" t="s">
        <v>1040</v>
      </c>
      <c r="B58" s="21" t="s">
        <v>1041</v>
      </c>
    </row>
    <row r="59" spans="1:2" ht="25.5" x14ac:dyDescent="0.2">
      <c r="A59" s="33" t="s">
        <v>1330</v>
      </c>
      <c r="B59" s="21" t="s">
        <v>1049</v>
      </c>
    </row>
    <row r="60" spans="1:2" x14ac:dyDescent="0.2">
      <c r="A60" s="34"/>
      <c r="B60" s="36"/>
    </row>
    <row r="87" ht="16.5" customHeight="1" x14ac:dyDescent="0.2"/>
    <row r="122" spans="1:2" x14ac:dyDescent="0.2">
      <c r="A122" s="34"/>
      <c r="B122" s="36"/>
    </row>
    <row r="150" ht="14.25" customHeight="1" x14ac:dyDescent="0.2"/>
  </sheetData>
  <mergeCells count="4">
    <mergeCell ref="A1:B1"/>
    <mergeCell ref="A2:B2"/>
    <mergeCell ref="A12:B12"/>
    <mergeCell ref="A50:B50"/>
  </mergeCells>
  <phoneticPr fontId="22" type="noConversion"/>
  <dataValidations count="3">
    <dataValidation allowBlank="1" showInputMessage="1" showErrorMessage="1" promptTitle="填写说明" prompt="每条引物名称唯一，不超过40个字符" sqref="A14:A17" xr:uid="{00000000-0002-0000-0200-000000000000}"/>
    <dataValidation allowBlank="1" showInputMessage="1" showErrorMessage="1" promptTitle="填写说明" prompt="DNA请用A, C, G, T（大小写均可以），兼并碱基及中间修饰，请参照sheet《中间修饰及兼并碱基代码》，将对应的修饰代码放入您需要标注的位置" sqref="B14:B17" xr:uid="{00000000-0002-0000-0200-000001000000}"/>
    <dataValidation type="textLength" allowBlank="1" showInputMessage="1" showErrorMessage="1" promptTitle="序列要求" prompt="序列大小写均可以，兼并碱基请用以下代码: R(A,g), Y(C,T), M(A,C), K(g,T), S(g,C), W(A,T), H(A,T,C), B(g,T,C), V(g,A,C), D(g,A,T), N(A,T,g,C)；为配合我们自动录入时的准确性，序列中请不要使用空格或其它非序列信息符号" sqref="B22:B49" xr:uid="{3261C66C-D5AF-4CF1-8B53-B5C87A5817EB}">
      <formula1>4</formula1>
      <formula2>150</formula2>
    </dataValidation>
  </dataValidations>
  <pageMargins left="0.22" right="0.34" top="0.75" bottom="0.75" header="0.28000000000000003" footer="0.3"/>
  <pageSetup paperSize="9" orientation="portrait" horizontalDpi="1200" verticalDpi="12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139E5C-6542-4B82-A661-E73DBB9F4729}">
  <dimension ref="A1:C65"/>
  <sheetViews>
    <sheetView zoomScaleNormal="100" workbookViewId="0">
      <selection sqref="A1:B1"/>
    </sheetView>
  </sheetViews>
  <sheetFormatPr defaultRowHeight="14.25" x14ac:dyDescent="0.2"/>
  <cols>
    <col min="1" max="1" width="13.5" style="20" customWidth="1"/>
    <col min="2" max="2" width="54.625" style="20" customWidth="1"/>
    <col min="3" max="3" width="18.875" style="37" customWidth="1"/>
  </cols>
  <sheetData>
    <row r="1" spans="1:3" x14ac:dyDescent="0.2">
      <c r="A1" s="40" t="s">
        <v>2513</v>
      </c>
      <c r="B1" s="40"/>
    </row>
    <row r="2" spans="1:3" x14ac:dyDescent="0.2">
      <c r="A2" s="40" t="s">
        <v>1444</v>
      </c>
      <c r="B2" s="40"/>
      <c r="C2" s="40"/>
    </row>
    <row r="3" spans="1:3" x14ac:dyDescent="0.2">
      <c r="A3" s="31" t="s">
        <v>0</v>
      </c>
      <c r="B3" s="31" t="s">
        <v>1</v>
      </c>
    </row>
    <row r="4" spans="1:3" x14ac:dyDescent="0.2">
      <c r="A4" s="13" t="s">
        <v>899</v>
      </c>
      <c r="B4" s="14" t="s">
        <v>900</v>
      </c>
    </row>
    <row r="5" spans="1:3" x14ac:dyDescent="0.2">
      <c r="A5" s="13" t="s">
        <v>901</v>
      </c>
      <c r="B5" s="14" t="s">
        <v>902</v>
      </c>
    </row>
    <row r="6" spans="1:3" x14ac:dyDescent="0.2">
      <c r="A6" s="13" t="s">
        <v>903</v>
      </c>
      <c r="B6" s="14" t="s">
        <v>904</v>
      </c>
    </row>
    <row r="7" spans="1:3" x14ac:dyDescent="0.2">
      <c r="A7" s="13" t="s">
        <v>905</v>
      </c>
      <c r="B7" s="14" t="s">
        <v>906</v>
      </c>
    </row>
    <row r="8" spans="1:3" x14ac:dyDescent="0.2">
      <c r="A8" s="13" t="s">
        <v>907</v>
      </c>
      <c r="B8" s="14" t="s">
        <v>908</v>
      </c>
    </row>
    <row r="9" spans="1:3" x14ac:dyDescent="0.2">
      <c r="A9" s="13" t="s">
        <v>909</v>
      </c>
      <c r="B9" s="14" t="s">
        <v>910</v>
      </c>
    </row>
    <row r="10" spans="1:3" x14ac:dyDescent="0.2">
      <c r="A10" s="13" t="s">
        <v>911</v>
      </c>
      <c r="B10" s="14" t="s">
        <v>912</v>
      </c>
    </row>
    <row r="11" spans="1:3" x14ac:dyDescent="0.2">
      <c r="A11" s="13" t="s">
        <v>913</v>
      </c>
      <c r="B11" s="14" t="s">
        <v>914</v>
      </c>
    </row>
    <row r="12" spans="1:3" x14ac:dyDescent="0.2">
      <c r="A12" s="13" t="s">
        <v>915</v>
      </c>
      <c r="B12" s="14" t="s">
        <v>916</v>
      </c>
    </row>
    <row r="13" spans="1:3" x14ac:dyDescent="0.2">
      <c r="A13" s="13" t="s">
        <v>917</v>
      </c>
      <c r="B13" s="14" t="s">
        <v>918</v>
      </c>
    </row>
    <row r="14" spans="1:3" x14ac:dyDescent="0.2">
      <c r="A14" s="13" t="s">
        <v>919</v>
      </c>
      <c r="B14" s="14" t="s">
        <v>920</v>
      </c>
    </row>
    <row r="15" spans="1:3" x14ac:dyDescent="0.2">
      <c r="A15" s="13" t="s">
        <v>921</v>
      </c>
      <c r="B15" s="14" t="s">
        <v>922</v>
      </c>
    </row>
    <row r="16" spans="1:3" x14ac:dyDescent="0.2">
      <c r="A16" s="13" t="s">
        <v>923</v>
      </c>
      <c r="B16" s="14" t="s">
        <v>924</v>
      </c>
    </row>
    <row r="17" spans="1:3" x14ac:dyDescent="0.2">
      <c r="A17" s="13" t="s">
        <v>925</v>
      </c>
      <c r="B17" s="14" t="s">
        <v>926</v>
      </c>
    </row>
    <row r="18" spans="1:3" x14ac:dyDescent="0.2">
      <c r="A18" s="13" t="s">
        <v>927</v>
      </c>
      <c r="B18" s="14" t="s">
        <v>928</v>
      </c>
    </row>
    <row r="19" spans="1:3" x14ac:dyDescent="0.2">
      <c r="A19" s="13" t="s">
        <v>929</v>
      </c>
      <c r="B19" s="14" t="s">
        <v>930</v>
      </c>
    </row>
    <row r="20" spans="1:3" x14ac:dyDescent="0.2">
      <c r="A20" s="13" t="s">
        <v>931</v>
      </c>
      <c r="B20" s="14" t="s">
        <v>932</v>
      </c>
    </row>
    <row r="21" spans="1:3" x14ac:dyDescent="0.2">
      <c r="A21" s="13" t="s">
        <v>933</v>
      </c>
      <c r="B21" s="14" t="s">
        <v>934</v>
      </c>
    </row>
    <row r="22" spans="1:3" x14ac:dyDescent="0.2">
      <c r="A22" s="13" t="s">
        <v>935</v>
      </c>
      <c r="B22" s="14" t="s">
        <v>936</v>
      </c>
    </row>
    <row r="23" spans="1:3" x14ac:dyDescent="0.2">
      <c r="A23" s="13" t="s">
        <v>937</v>
      </c>
      <c r="B23" s="14" t="s">
        <v>938</v>
      </c>
    </row>
    <row r="24" spans="1:3" x14ac:dyDescent="0.2">
      <c r="A24" s="45" t="s">
        <v>1447</v>
      </c>
      <c r="B24" s="45"/>
      <c r="C24" s="45"/>
    </row>
    <row r="25" spans="1:3" x14ac:dyDescent="0.2">
      <c r="A25" s="13" t="s">
        <v>1445</v>
      </c>
      <c r="B25" s="14" t="s">
        <v>1446</v>
      </c>
    </row>
    <row r="26" spans="1:3" x14ac:dyDescent="0.2">
      <c r="A26" s="13" t="s">
        <v>831</v>
      </c>
      <c r="B26" s="14" t="s">
        <v>855</v>
      </c>
    </row>
    <row r="27" spans="1:3" x14ac:dyDescent="0.2">
      <c r="A27" s="13" t="s">
        <v>832</v>
      </c>
      <c r="B27" s="14" t="s">
        <v>856</v>
      </c>
    </row>
    <row r="28" spans="1:3" x14ac:dyDescent="0.2">
      <c r="A28" s="13" t="s">
        <v>833</v>
      </c>
      <c r="B28" s="14" t="s">
        <v>857</v>
      </c>
    </row>
    <row r="29" spans="1:3" x14ac:dyDescent="0.2">
      <c r="A29" s="13" t="s">
        <v>834</v>
      </c>
      <c r="B29" s="14" t="s">
        <v>858</v>
      </c>
    </row>
    <row r="30" spans="1:3" x14ac:dyDescent="0.2">
      <c r="A30" s="13" t="s">
        <v>835</v>
      </c>
      <c r="B30" s="14" t="s">
        <v>859</v>
      </c>
    </row>
    <row r="31" spans="1:3" x14ac:dyDescent="0.2">
      <c r="A31" s="13" t="s">
        <v>836</v>
      </c>
      <c r="B31" s="14" t="s">
        <v>860</v>
      </c>
    </row>
    <row r="32" spans="1:3" x14ac:dyDescent="0.2">
      <c r="A32" s="13" t="s">
        <v>837</v>
      </c>
      <c r="B32" s="14" t="s">
        <v>861</v>
      </c>
    </row>
    <row r="33" spans="1:2" x14ac:dyDescent="0.2">
      <c r="A33" s="13" t="s">
        <v>838</v>
      </c>
      <c r="B33" s="14" t="s">
        <v>862</v>
      </c>
    </row>
    <row r="34" spans="1:2" x14ac:dyDescent="0.2">
      <c r="A34" s="13" t="s">
        <v>1428</v>
      </c>
      <c r="B34" s="14" t="s">
        <v>863</v>
      </c>
    </row>
    <row r="35" spans="1:2" x14ac:dyDescent="0.2">
      <c r="A35" s="13" t="s">
        <v>1429</v>
      </c>
      <c r="B35" s="14" t="s">
        <v>864</v>
      </c>
    </row>
    <row r="36" spans="1:2" x14ac:dyDescent="0.2">
      <c r="A36" s="13" t="s">
        <v>1430</v>
      </c>
      <c r="B36" s="14" t="s">
        <v>865</v>
      </c>
    </row>
    <row r="37" spans="1:2" x14ac:dyDescent="0.2">
      <c r="A37" s="13" t="s">
        <v>1431</v>
      </c>
      <c r="B37" s="14" t="s">
        <v>866</v>
      </c>
    </row>
    <row r="38" spans="1:2" x14ac:dyDescent="0.2">
      <c r="A38" s="13" t="s">
        <v>1432</v>
      </c>
      <c r="B38" s="14" t="s">
        <v>867</v>
      </c>
    </row>
    <row r="39" spans="1:2" x14ac:dyDescent="0.2">
      <c r="A39" s="13" t="s">
        <v>1433</v>
      </c>
      <c r="B39" s="14" t="s">
        <v>868</v>
      </c>
    </row>
    <row r="40" spans="1:2" x14ac:dyDescent="0.2">
      <c r="A40" s="13" t="s">
        <v>1434</v>
      </c>
      <c r="B40" s="14" t="s">
        <v>869</v>
      </c>
    </row>
    <row r="41" spans="1:2" x14ac:dyDescent="0.2">
      <c r="A41" s="13" t="s">
        <v>1435</v>
      </c>
      <c r="B41" s="14" t="s">
        <v>870</v>
      </c>
    </row>
    <row r="42" spans="1:2" x14ac:dyDescent="0.2">
      <c r="A42" s="13" t="s">
        <v>1436</v>
      </c>
      <c r="B42" s="14" t="s">
        <v>871</v>
      </c>
    </row>
    <row r="43" spans="1:2" x14ac:dyDescent="0.2">
      <c r="A43" s="13" t="s">
        <v>1437</v>
      </c>
      <c r="B43" s="14" t="s">
        <v>872</v>
      </c>
    </row>
    <row r="44" spans="1:2" x14ac:dyDescent="0.2">
      <c r="A44" s="13" t="s">
        <v>1438</v>
      </c>
      <c r="B44" s="14" t="s">
        <v>873</v>
      </c>
    </row>
    <row r="45" spans="1:2" x14ac:dyDescent="0.2">
      <c r="A45" s="13" t="s">
        <v>1439</v>
      </c>
      <c r="B45" s="14" t="s">
        <v>874</v>
      </c>
    </row>
    <row r="46" spans="1:2" x14ac:dyDescent="0.2">
      <c r="A46" s="13" t="s">
        <v>1440</v>
      </c>
      <c r="B46" s="14" t="s">
        <v>875</v>
      </c>
    </row>
    <row r="47" spans="1:2" x14ac:dyDescent="0.2">
      <c r="A47" s="13" t="s">
        <v>1441</v>
      </c>
      <c r="B47" s="14" t="s">
        <v>876</v>
      </c>
    </row>
    <row r="48" spans="1:2" x14ac:dyDescent="0.2">
      <c r="A48" s="13" t="s">
        <v>1442</v>
      </c>
      <c r="B48" s="14" t="s">
        <v>877</v>
      </c>
    </row>
    <row r="49" spans="1:2" x14ac:dyDescent="0.2">
      <c r="A49" s="13" t="s">
        <v>1443</v>
      </c>
      <c r="B49" s="14" t="s">
        <v>878</v>
      </c>
    </row>
    <row r="50" spans="1:2" x14ac:dyDescent="0.2">
      <c r="A50" s="13" t="s">
        <v>839</v>
      </c>
      <c r="B50" s="14" t="s">
        <v>879</v>
      </c>
    </row>
    <row r="51" spans="1:2" x14ac:dyDescent="0.2">
      <c r="A51" s="13" t="s">
        <v>840</v>
      </c>
      <c r="B51" s="14" t="s">
        <v>880</v>
      </c>
    </row>
    <row r="52" spans="1:2" x14ac:dyDescent="0.2">
      <c r="A52" s="13" t="s">
        <v>841</v>
      </c>
      <c r="B52" s="14" t="s">
        <v>881</v>
      </c>
    </row>
    <row r="53" spans="1:2" x14ac:dyDescent="0.2">
      <c r="A53" s="13" t="s">
        <v>842</v>
      </c>
      <c r="B53" s="14" t="s">
        <v>882</v>
      </c>
    </row>
    <row r="54" spans="1:2" x14ac:dyDescent="0.2">
      <c r="A54" s="13" t="s">
        <v>843</v>
      </c>
      <c r="B54" s="14" t="s">
        <v>883</v>
      </c>
    </row>
    <row r="55" spans="1:2" x14ac:dyDescent="0.2">
      <c r="A55" s="13" t="s">
        <v>844</v>
      </c>
      <c r="B55" s="14" t="s">
        <v>884</v>
      </c>
    </row>
    <row r="56" spans="1:2" x14ac:dyDescent="0.2">
      <c r="A56" s="13" t="s">
        <v>845</v>
      </c>
      <c r="B56" s="14" t="s">
        <v>885</v>
      </c>
    </row>
    <row r="57" spans="1:2" x14ac:dyDescent="0.2">
      <c r="A57" s="13" t="s">
        <v>846</v>
      </c>
      <c r="B57" s="14" t="s">
        <v>886</v>
      </c>
    </row>
    <row r="58" spans="1:2" x14ac:dyDescent="0.2">
      <c r="A58" s="13" t="s">
        <v>847</v>
      </c>
      <c r="B58" s="14" t="s">
        <v>887</v>
      </c>
    </row>
    <row r="59" spans="1:2" x14ac:dyDescent="0.2">
      <c r="A59" s="13" t="s">
        <v>848</v>
      </c>
      <c r="B59" s="14" t="s">
        <v>888</v>
      </c>
    </row>
    <row r="60" spans="1:2" x14ac:dyDescent="0.2">
      <c r="A60" s="13" t="s">
        <v>849</v>
      </c>
      <c r="B60" s="14" t="s">
        <v>889</v>
      </c>
    </row>
    <row r="61" spans="1:2" x14ac:dyDescent="0.2">
      <c r="A61" s="13" t="s">
        <v>850</v>
      </c>
      <c r="B61" s="14" t="s">
        <v>890</v>
      </c>
    </row>
    <row r="62" spans="1:2" x14ac:dyDescent="0.2">
      <c r="A62" s="13" t="s">
        <v>851</v>
      </c>
      <c r="B62" s="14" t="s">
        <v>891</v>
      </c>
    </row>
    <row r="63" spans="1:2" x14ac:dyDescent="0.2">
      <c r="A63" s="13" t="s">
        <v>852</v>
      </c>
      <c r="B63" s="14" t="s">
        <v>892</v>
      </c>
    </row>
    <row r="64" spans="1:2" x14ac:dyDescent="0.2">
      <c r="A64" s="13" t="s">
        <v>853</v>
      </c>
      <c r="B64" s="14" t="s">
        <v>893</v>
      </c>
    </row>
    <row r="65" spans="1:2" x14ac:dyDescent="0.2">
      <c r="A65" s="13" t="s">
        <v>854</v>
      </c>
      <c r="B65" s="14" t="s">
        <v>894</v>
      </c>
    </row>
  </sheetData>
  <mergeCells count="3">
    <mergeCell ref="A1:B1"/>
    <mergeCell ref="A2:C2"/>
    <mergeCell ref="A24:C24"/>
  </mergeCells>
  <phoneticPr fontId="18" type="noConversion"/>
  <dataValidations count="2">
    <dataValidation allowBlank="1" showInputMessage="1" showErrorMessage="1" promptTitle="填写说明" prompt="DNA请用A, C, G, T（大小写均可以），兼并碱基及中间修饰，请参照sheet《中间修饰及兼并碱基代码》，将对应的修饰代码放入您需要标注的位置" sqref="B4:B23 B25:B33" xr:uid="{00000000-0002-0000-0200-000001000000}"/>
    <dataValidation allowBlank="1" showInputMessage="1" showErrorMessage="1" promptTitle="填写说明" prompt="每条引物名称唯一，不超过40个字符" sqref="A4:A33" xr:uid="{00000000-0002-0000-0200-000000000000}"/>
  </dataValidations>
  <pageMargins left="0.41" right="0.77" top="0.75" bottom="0.75" header="0.28000000000000003" footer="0.3"/>
  <pageSetup paperSize="9" orientation="portrait" horizontalDpi="1200" verticalDpi="12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B0A415-A001-4815-80B6-1AF8ADD550A4}">
  <dimension ref="A1:C28"/>
  <sheetViews>
    <sheetView tabSelected="1" workbookViewId="0">
      <selection activeCell="C10" sqref="C10"/>
    </sheetView>
  </sheetViews>
  <sheetFormatPr defaultRowHeight="14.25" x14ac:dyDescent="0.2"/>
  <cols>
    <col min="1" max="1" width="11.25" style="20" customWidth="1"/>
    <col min="2" max="2" width="10.625" style="20" customWidth="1"/>
    <col min="3" max="3" width="71.125" style="20" customWidth="1"/>
  </cols>
  <sheetData>
    <row r="1" spans="1:3" x14ac:dyDescent="0.2">
      <c r="A1" s="40" t="s">
        <v>2514</v>
      </c>
      <c r="B1" s="40"/>
      <c r="C1" s="40"/>
    </row>
    <row r="2" spans="1:3" x14ac:dyDescent="0.2">
      <c r="B2" s="31" t="s">
        <v>0</v>
      </c>
      <c r="C2" s="31" t="s">
        <v>1</v>
      </c>
    </row>
    <row r="3" spans="1:3" x14ac:dyDescent="0.2">
      <c r="A3" s="40" t="s">
        <v>1327</v>
      </c>
      <c r="B3" s="20" t="s">
        <v>1356</v>
      </c>
      <c r="C3" s="20" t="s">
        <v>1358</v>
      </c>
    </row>
    <row r="4" spans="1:3" x14ac:dyDescent="0.2">
      <c r="A4" s="40"/>
      <c r="B4" s="20" t="s">
        <v>1357</v>
      </c>
      <c r="C4" s="20" t="s">
        <v>1359</v>
      </c>
    </row>
    <row r="5" spans="1:3" x14ac:dyDescent="0.2">
      <c r="A5" s="40"/>
      <c r="B5" s="20" t="s">
        <v>1352</v>
      </c>
      <c r="C5" s="20" t="s">
        <v>1354</v>
      </c>
    </row>
    <row r="6" spans="1:3" x14ac:dyDescent="0.2">
      <c r="A6" s="40"/>
      <c r="B6" s="20" t="s">
        <v>1353</v>
      </c>
      <c r="C6" s="20" t="s">
        <v>1355</v>
      </c>
    </row>
    <row r="7" spans="1:3" x14ac:dyDescent="0.2">
      <c r="A7" s="40" t="s">
        <v>1376</v>
      </c>
      <c r="B7" s="20" t="s">
        <v>1360</v>
      </c>
      <c r="C7" s="20" t="s">
        <v>1362</v>
      </c>
    </row>
    <row r="8" spans="1:3" x14ac:dyDescent="0.2">
      <c r="A8" s="40"/>
      <c r="B8" s="20" t="s">
        <v>1361</v>
      </c>
      <c r="C8" s="20" t="s">
        <v>1363</v>
      </c>
    </row>
    <row r="9" spans="1:3" x14ac:dyDescent="0.2">
      <c r="A9" s="40"/>
      <c r="B9" s="20" t="s">
        <v>1364</v>
      </c>
      <c r="C9" s="20" t="s">
        <v>1366</v>
      </c>
    </row>
    <row r="10" spans="1:3" x14ac:dyDescent="0.2">
      <c r="A10" s="40"/>
      <c r="B10" s="20" t="s">
        <v>1365</v>
      </c>
      <c r="C10" s="20" t="s">
        <v>1367</v>
      </c>
    </row>
    <row r="11" spans="1:3" x14ac:dyDescent="0.2">
      <c r="A11" s="40"/>
      <c r="B11" s="20" t="s">
        <v>1368</v>
      </c>
      <c r="C11" s="20" t="s">
        <v>1370</v>
      </c>
    </row>
    <row r="12" spans="1:3" x14ac:dyDescent="0.2">
      <c r="A12" s="40"/>
      <c r="B12" s="20" t="s">
        <v>1369</v>
      </c>
      <c r="C12" s="20" t="s">
        <v>1371</v>
      </c>
    </row>
    <row r="13" spans="1:3" x14ac:dyDescent="0.2">
      <c r="A13" s="40"/>
      <c r="B13" s="20" t="s">
        <v>1372</v>
      </c>
      <c r="C13" s="20" t="s">
        <v>1374</v>
      </c>
    </row>
    <row r="14" spans="1:3" x14ac:dyDescent="0.2">
      <c r="A14" s="40"/>
      <c r="B14" s="20" t="s">
        <v>1373</v>
      </c>
      <c r="C14" s="20" t="s">
        <v>1375</v>
      </c>
    </row>
    <row r="15" spans="1:3" x14ac:dyDescent="0.2">
      <c r="A15" s="40" t="s">
        <v>1328</v>
      </c>
      <c r="B15" s="20" t="s">
        <v>1377</v>
      </c>
      <c r="C15" s="20" t="s">
        <v>1379</v>
      </c>
    </row>
    <row r="16" spans="1:3" x14ac:dyDescent="0.2">
      <c r="A16" s="40"/>
      <c r="B16" s="20" t="s">
        <v>1378</v>
      </c>
      <c r="C16" s="20" t="s">
        <v>1380</v>
      </c>
    </row>
    <row r="17" spans="1:3" x14ac:dyDescent="0.2">
      <c r="A17" s="40"/>
      <c r="B17" s="10" t="s">
        <v>1381</v>
      </c>
      <c r="C17" s="8" t="s">
        <v>1383</v>
      </c>
    </row>
    <row r="18" spans="1:3" x14ac:dyDescent="0.2">
      <c r="A18" s="40"/>
      <c r="B18" s="10" t="s">
        <v>1382</v>
      </c>
      <c r="C18" s="8" t="s">
        <v>1384</v>
      </c>
    </row>
    <row r="19" spans="1:3" x14ac:dyDescent="0.2">
      <c r="A19" s="40"/>
      <c r="B19" s="20" t="s">
        <v>1385</v>
      </c>
      <c r="C19" s="20" t="s">
        <v>1387</v>
      </c>
    </row>
    <row r="20" spans="1:3" x14ac:dyDescent="0.2">
      <c r="A20" s="40"/>
      <c r="B20" s="20" t="s">
        <v>1386</v>
      </c>
      <c r="C20" s="20" t="s">
        <v>1388</v>
      </c>
    </row>
    <row r="21" spans="1:3" x14ac:dyDescent="0.2">
      <c r="A21" s="40"/>
      <c r="B21" s="20" t="s">
        <v>1389</v>
      </c>
      <c r="C21" s="20" t="s">
        <v>1391</v>
      </c>
    </row>
    <row r="22" spans="1:3" x14ac:dyDescent="0.2">
      <c r="A22" s="40"/>
      <c r="B22" s="20" t="s">
        <v>1390</v>
      </c>
      <c r="C22" s="20" t="s">
        <v>1392</v>
      </c>
    </row>
    <row r="23" spans="1:3" x14ac:dyDescent="0.2">
      <c r="A23" s="40" t="s">
        <v>1393</v>
      </c>
      <c r="B23" s="20" t="s">
        <v>1344</v>
      </c>
      <c r="C23" s="20" t="s">
        <v>1346</v>
      </c>
    </row>
    <row r="24" spans="1:3" x14ac:dyDescent="0.2">
      <c r="A24" s="40"/>
      <c r="B24" s="20" t="s">
        <v>1345</v>
      </c>
      <c r="C24" s="20" t="s">
        <v>1347</v>
      </c>
    </row>
    <row r="25" spans="1:3" x14ac:dyDescent="0.2">
      <c r="A25" s="40"/>
      <c r="B25" s="20" t="s">
        <v>1342</v>
      </c>
      <c r="C25" s="20" t="s">
        <v>1394</v>
      </c>
    </row>
    <row r="26" spans="1:3" x14ac:dyDescent="0.2">
      <c r="A26" s="40"/>
      <c r="B26" s="20" t="s">
        <v>1343</v>
      </c>
      <c r="C26" s="20" t="s">
        <v>1395</v>
      </c>
    </row>
    <row r="27" spans="1:3" x14ac:dyDescent="0.2">
      <c r="A27" s="40"/>
      <c r="B27" s="20" t="s">
        <v>1348</v>
      </c>
      <c r="C27" s="20" t="s">
        <v>1350</v>
      </c>
    </row>
    <row r="28" spans="1:3" x14ac:dyDescent="0.2">
      <c r="A28" s="40"/>
      <c r="B28" s="20" t="s">
        <v>1349</v>
      </c>
      <c r="C28" s="20" t="s">
        <v>1351</v>
      </c>
    </row>
  </sheetData>
  <mergeCells count="5">
    <mergeCell ref="A23:A28"/>
    <mergeCell ref="A3:A6"/>
    <mergeCell ref="A7:A14"/>
    <mergeCell ref="A15:A22"/>
    <mergeCell ref="A1:C1"/>
  </mergeCells>
  <phoneticPr fontId="18" type="noConversion"/>
  <pageMargins left="0.24" right="0.38" top="0.75" bottom="0.75" header="0.32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dual-seq</vt:lpstr>
      <vt:lpstr>Fig 1</vt:lpstr>
      <vt:lpstr>Fig 2</vt:lpstr>
      <vt:lpstr>Fig 3</vt:lpstr>
      <vt:lpstr>Fig 4</vt:lpstr>
      <vt:lpstr>Fig 5 </vt:lpstr>
      <vt:lpstr>Fig6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ushun he</dc:creator>
  <cp:lastModifiedBy>CaoLab AI</cp:lastModifiedBy>
  <cp:lastPrinted>2021-12-28T15:09:29Z</cp:lastPrinted>
  <dcterms:created xsi:type="dcterms:W3CDTF">2021-04-10T11:54:37Z</dcterms:created>
  <dcterms:modified xsi:type="dcterms:W3CDTF">2022-11-22T09:00:23Z</dcterms:modified>
</cp:coreProperties>
</file>